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an-Antoine\Documents\Actifs\Articles en cours\Enrica_operant\Biol-Psy_2022-10-31\Supp-Tables\"/>
    </mc:Choice>
  </mc:AlternateContent>
  <bookViews>
    <workbookView xWindow="0" yWindow="0" windowWidth="28800" windowHeight="13570" tabRatio="880" firstSheet="1" activeTab="3"/>
  </bookViews>
  <sheets>
    <sheet name="D2_mHP&lt;mST_Biol-process" sheetId="1" r:id="rId1"/>
    <sheet name="D2_mHP&lt;mST_Cell-components" sheetId="2" r:id="rId2"/>
    <sheet name="D2_mHP&lt;mST_Mol-functions" sheetId="3" r:id="rId3"/>
    <sheet name="Graph_mHP&lt;mST" sheetId="7" r:id="rId4"/>
    <sheet name="D2_mHP&gt;mST_Biol-process" sheetId="4" r:id="rId5"/>
    <sheet name="D2_mHP&gt;mST_Cell-components" sheetId="5" r:id="rId6"/>
    <sheet name="D2_mHP&gt;mST_Mol-functions" sheetId="6" r:id="rId7"/>
    <sheet name="Graph_mHP&gt;mST" sheetId="8" r:id="rId8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5" uniqueCount="208">
  <si>
    <t>Analysis Type:</t>
  </si>
  <si>
    <t>PANTHER Overrepresentation Test (Released 20221013)</t>
  </si>
  <si>
    <t>Annotation Version and Release Date:</t>
  </si>
  <si>
    <t>GO Ontology database DOI:  10.5281/zenodo.6799722 Released 2022-07-01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1997)</t>
  </si>
  <si>
    <t>upload_1 (307)</t>
  </si>
  <si>
    <t>upload_1 (expected)</t>
  </si>
  <si>
    <t>upload_1 (over/under)</t>
  </si>
  <si>
    <t>upload_1 (fold Enrichment)</t>
  </si>
  <si>
    <t>upload_1 (raw P-value)</t>
  </si>
  <si>
    <t>upload_1 (FDR)</t>
  </si>
  <si>
    <t>regulation of trans-synaptic signaling (GO:0099177)</t>
  </si>
  <si>
    <t>+</t>
  </si>
  <si>
    <t>regulation of cellular component organization (GO:0051128)</t>
  </si>
  <si>
    <t>modulation of chemical synaptic transmission (GO:0050804)</t>
  </si>
  <si>
    <t>regulation of biological quality (GO:0065008)</t>
  </si>
  <si>
    <t>localization (GO:0051179)</t>
  </si>
  <si>
    <t>cellular process (GO:0009987)</t>
  </si>
  <si>
    <t>regulation of synapse structure or activity (GO:0050803)</t>
  </si>
  <si>
    <t>transport (GO:0006810)</t>
  </si>
  <si>
    <t>regulation of catabolic process (GO:0009894)</t>
  </si>
  <si>
    <t>regulation of synapse organization (GO:0050807)</t>
  </si>
  <si>
    <t>establishment of localization (GO:0051234)</t>
  </si>
  <si>
    <t>regulation of signaling (GO:0023051)</t>
  </si>
  <si>
    <t>cellular localization (GO:0051641)</t>
  </si>
  <si>
    <t>regulation of synaptic plasticity (GO:0048167)</t>
  </si>
  <si>
    <t>regulation of cell communication (GO:0010646)</t>
  </si>
  <si>
    <t>positive regulation of catabolic process (GO:0009896)</t>
  </si>
  <si>
    <t>cellular macromolecule localization (GO:0070727)</t>
  </si>
  <si>
    <t>protein localization (GO:0008104)</t>
  </si>
  <si>
    <t>biological regulation (GO:0065007)</t>
  </si>
  <si>
    <t>metabolic process (GO:0008152)</t>
  </si>
  <si>
    <t>regulation of cellular process (GO:0050794)</t>
  </si>
  <si>
    <t>regulation of protein metabolic process (GO:0051246)</t>
  </si>
  <si>
    <t>positive regulation of nitrogen compound metabolic process (GO:0051173)</t>
  </si>
  <si>
    <t>positive regulation of hydrolase activity (GO:0051345)</t>
  </si>
  <si>
    <t>cellular component organization or biogenesis (GO:0071840)</t>
  </si>
  <si>
    <t>cellular component organization (GO:0016043)</t>
  </si>
  <si>
    <t>regulation of biological process (GO:0050789)</t>
  </si>
  <si>
    <t>macromolecule localization (GO:0033036)</t>
  </si>
  <si>
    <t>regulation of cellular catabolic process (GO:0031329)</t>
  </si>
  <si>
    <t>cellular metabolic process (GO:0044237)</t>
  </si>
  <si>
    <t>primary metabolic process (GO:0044238)</t>
  </si>
  <si>
    <t>nitrogen compound metabolic process (GO:0006807)</t>
  </si>
  <si>
    <t>positive regulation of cellular catabolic process (GO:0031331)</t>
  </si>
  <si>
    <t>regulation of intracellular transport (GO:0032386)</t>
  </si>
  <si>
    <t>organonitrogen compound metabolic process (GO:1901564)</t>
  </si>
  <si>
    <t>negative regulation of response to endoplasmic reticulum stress (GO:1903573)</t>
  </si>
  <si>
    <t>protein metabolic process (GO:0019538)</t>
  </si>
  <si>
    <t>process utilizing autophagic mechanism (GO:0061919)</t>
  </si>
  <si>
    <t>regulation of membrane potential (GO:0042391)</t>
  </si>
  <si>
    <t>regulation of cell projection organization (GO:0031344)</t>
  </si>
  <si>
    <t>autophagy (GO:0006914)</t>
  </si>
  <si>
    <t>vesicle-mediated transport (GO:0016192)</t>
  </si>
  <si>
    <t>cellular response to stress (GO:0033554)</t>
  </si>
  <si>
    <t>regulation of protein catabolic process (GO:0042176)</t>
  </si>
  <si>
    <t>response to nitrogen compound (GO:1901698)</t>
  </si>
  <si>
    <t>organic substance metabolic process (GO:0071704)</t>
  </si>
  <si>
    <t>anterograde trans-synaptic signaling (GO:0098916)</t>
  </si>
  <si>
    <t>regulation of plasma membrane bounded cell projection organization (GO:0120035)</t>
  </si>
  <si>
    <t>regulation of cellular component biogenesis (GO:0044087)</t>
  </si>
  <si>
    <t>chemical synaptic transmission (GO:0007268)</t>
  </si>
  <si>
    <t>response to organonitrogen compound (GO:0010243)</t>
  </si>
  <si>
    <t>positive regulation of protein metabolic process (GO:0051247)</t>
  </si>
  <si>
    <t>regulation of primary metabolic process (GO:0080090)</t>
  </si>
  <si>
    <t>positive regulation of cellular component organization (GO:0051130)</t>
  </si>
  <si>
    <t>positive regulation of metabolic process (GO:0009893)</t>
  </si>
  <si>
    <t>regulation of transport (GO:0051049)</t>
  </si>
  <si>
    <t>response to peptide hormone (GO:0043434)</t>
  </si>
  <si>
    <t>localization within membrane (GO:0051668)</t>
  </si>
  <si>
    <t>positive regulation of cellular process (GO:0048522)</t>
  </si>
  <si>
    <t>positive regulation of cellular metabolic process (GO:0031325)</t>
  </si>
  <si>
    <t>regulation of neuron projection development (GO:0010975)</t>
  </si>
  <si>
    <t>regulation of response to endoplasmic reticulum stress (GO:1905897)</t>
  </si>
  <si>
    <t>regulation of synapse maturation (GO:0090128)</t>
  </si>
  <si>
    <t>negative regulation of macroautophagy (GO:0016242)</t>
  </si>
  <si>
    <t>synaptic signaling (GO:0099536)</t>
  </si>
  <si>
    <t>trans-synaptic signaling (GO:0099537)</t>
  </si>
  <si>
    <t>regulation of nitrogen compound metabolic process (GO:0051171)</t>
  </si>
  <si>
    <t>negative regulation of cellular process (GO:0048523)</t>
  </si>
  <si>
    <t>regulation of metabolic process (GO:0019222)</t>
  </si>
  <si>
    <t>macroautophagy (GO:0016236)</t>
  </si>
  <si>
    <t>synapse organization (GO:0050808)</t>
  </si>
  <si>
    <t>positive regulation of proteolysis (GO:0045862)</t>
  </si>
  <si>
    <t>protein modification process (GO:0036211)</t>
  </si>
  <si>
    <t>response to abiotic stimulus (GO:0009628)</t>
  </si>
  <si>
    <t>regulation of hydrolase activity (GO:0051336)</t>
  </si>
  <si>
    <t>regulation of anatomical structure morphogenesis (GO:0022603)</t>
  </si>
  <si>
    <t>regulation of cellular metabolic process (GO:0031323)</t>
  </si>
  <si>
    <t>response to peptide (GO:1901652)</t>
  </si>
  <si>
    <t>positive regulation of molecular function (GO:0044093)</t>
  </si>
  <si>
    <t>sensory perception (GO:0007600)</t>
  </si>
  <si>
    <t>-</t>
  </si>
  <si>
    <t>sensory perception of chemical stimulus (GO:0007606)</t>
  </si>
  <si>
    <t>sensory perception of smell (GO:0007608)</t>
  </si>
  <si>
    <t xml:space="preserve"> &lt; 0,01</t>
  </si>
  <si>
    <t>GO cellular component complete</t>
  </si>
  <si>
    <t>intrinsic component of postsynaptic density membrane (GO:0099146)</t>
  </si>
  <si>
    <t>integral component of postsynaptic density membrane (GO:0099061)</t>
  </si>
  <si>
    <t>dendritic spine (GO:0043197)</t>
  </si>
  <si>
    <t>neuron spine (GO:0044309)</t>
  </si>
  <si>
    <t>postsynaptic density membrane (GO:0098839)</t>
  </si>
  <si>
    <t>intrinsic component of postsynaptic specialization membrane (GO:0098948)</t>
  </si>
  <si>
    <t>integral component of postsynaptic specialization membrane (GO:0099060)</t>
  </si>
  <si>
    <t>intrinsic component of postsynaptic membrane (GO:0098936)</t>
  </si>
  <si>
    <t>postsynaptic specialization membrane (GO:0099634)</t>
  </si>
  <si>
    <t>glutamatergic synapse (GO:0098978)</t>
  </si>
  <si>
    <t>postsynaptic density (GO:0014069)</t>
  </si>
  <si>
    <t>integral component of postsynaptic membrane (GO:0099055)</t>
  </si>
  <si>
    <t>intrinsic component of synaptic membrane (GO:0099240)</t>
  </si>
  <si>
    <t>asymmetric synapse (GO:0032279)</t>
  </si>
  <si>
    <t>neuron to neuron synapse (GO:0098984)</t>
  </si>
  <si>
    <t>postsynaptic specialization (GO:0099572)</t>
  </si>
  <si>
    <t>growth cone (GO:0030426)</t>
  </si>
  <si>
    <t>postsynaptic membrane (GO:0045211)</t>
  </si>
  <si>
    <t>site of polarized growth (GO:0030427)</t>
  </si>
  <si>
    <t>integral component of synaptic membrane (GO:0099699)</t>
  </si>
  <si>
    <t>synaptic membrane (GO:0097060)</t>
  </si>
  <si>
    <t>postsynapse (GO:0098794)</t>
  </si>
  <si>
    <t>axon (GO:0030424)</t>
  </si>
  <si>
    <t>distal axon (GO:0150034)</t>
  </si>
  <si>
    <t>somatodendritic compartment (GO:0036477)</t>
  </si>
  <si>
    <t>dendrite (GO:0030425)</t>
  </si>
  <si>
    <t>dendritic tree (GO:0097447)</t>
  </si>
  <si>
    <t>microtubule (GO:0005874)</t>
  </si>
  <si>
    <t>synapse (GO:0045202)</t>
  </si>
  <si>
    <t>cell body (GO:0044297)</t>
  </si>
  <si>
    <t>transmembrane transporter complex (GO:1902495)</t>
  </si>
  <si>
    <t>neuronal cell body (GO:0043025)</t>
  </si>
  <si>
    <t>neuron projection (GO:0043005)</t>
  </si>
  <si>
    <t>cell junction (GO:0030054)</t>
  </si>
  <si>
    <t>plasma membrane region (GO:0098590)</t>
  </si>
  <si>
    <t>endosome (GO:0005768)</t>
  </si>
  <si>
    <t>plasma membrane bounded cell projection (GO:0120025)</t>
  </si>
  <si>
    <t>cell projection (GO:0042995)</t>
  </si>
  <si>
    <t>catalytic complex (GO:1902494)</t>
  </si>
  <si>
    <t>endomembrane system (GO:0012505)</t>
  </si>
  <si>
    <t>cytoplasmic vesicle (GO:0031410)</t>
  </si>
  <si>
    <t>intracellular vesicle (GO:0097708)</t>
  </si>
  <si>
    <t>organelle membrane (GO:0031090)</t>
  </si>
  <si>
    <t>vesicle (GO:0031982)</t>
  </si>
  <si>
    <t>cytoplasm (GO:0005737)</t>
  </si>
  <si>
    <t>organelle (GO:0043226)</t>
  </si>
  <si>
    <t>protein-containing complex (GO:0032991)</t>
  </si>
  <si>
    <t>intracellular membrane-bounded organelle (GO:0043231)</t>
  </si>
  <si>
    <t>intracellular organelle (GO:0043229)</t>
  </si>
  <si>
    <t>membrane-bounded organelle (GO:0043227)</t>
  </si>
  <si>
    <t>intracellular anatomical structure (GO:0005622)</t>
  </si>
  <si>
    <t>extracellular region (GO:0005576)</t>
  </si>
  <si>
    <t>extracellular space (GO:0005615)</t>
  </si>
  <si>
    <t>GO molecular function complete</t>
  </si>
  <si>
    <t>nuclear receptor binding (GO:0016922)</t>
  </si>
  <si>
    <t>GTPase regulator activity (GO:0030695)</t>
  </si>
  <si>
    <t>nucleoside-triphosphatase regulator activity (GO:0060589)</t>
  </si>
  <si>
    <t>transcription factor binding (GO:0008134)</t>
  </si>
  <si>
    <t>protein kinase binding (GO:0019901)</t>
  </si>
  <si>
    <t>kinase binding (GO:0019900)</t>
  </si>
  <si>
    <t>enzyme binding (GO:0019899)</t>
  </si>
  <si>
    <t>protein binding (GO:0005515)</t>
  </si>
  <si>
    <t>binding (GO:0005488)</t>
  </si>
  <si>
    <t>transmembrane signaling receptor activity (GO:0004888)</t>
  </si>
  <si>
    <t>olfactory receptor activity (GO:0004984)</t>
  </si>
  <si>
    <t>upload_1 (191)</t>
  </si>
  <si>
    <t>regulation of transcription by RNA polymerase II (GO:0006357)</t>
  </si>
  <si>
    <t>regulation of RNA biosynthetic process (GO:2001141)</t>
  </si>
  <si>
    <t>regulation of macromolecule biosynthetic process (GO:0010556)</t>
  </si>
  <si>
    <t>regulation of nucleic acid-templated transcription (GO:1903506)</t>
  </si>
  <si>
    <t>regulation of RNA metabolic process (GO:0051252)</t>
  </si>
  <si>
    <t>organelle organization (GO:0006996)</t>
  </si>
  <si>
    <t>regulation of DNA-templated transcription (GO:0006355)</t>
  </si>
  <si>
    <t>regulation of nucleobase-containing compound metabolic process (GO:0019219)</t>
  </si>
  <si>
    <t>regulation of cellular biosynthetic process (GO:0031326)</t>
  </si>
  <si>
    <t>regulation of biosynthetic process (GO:0009889)</t>
  </si>
  <si>
    <t>cellular component biogenesis (GO:0044085)</t>
  </si>
  <si>
    <t>regulation of macromolecule metabolic process (GO:0060255)</t>
  </si>
  <si>
    <t>regulation of gene expression (GO:0010468)</t>
  </si>
  <si>
    <t>cellular component assembly (GO:0022607)</t>
  </si>
  <si>
    <t>regulation of sister chromatid cohesion (GO:0007063)</t>
  </si>
  <si>
    <t>centrosome (GO:0005813)</t>
  </si>
  <si>
    <t>microtubule organizing center (GO:0005815)</t>
  </si>
  <si>
    <t>nuclear body (GO:0016604)</t>
  </si>
  <si>
    <t>nuclear lumen (GO:0031981)</t>
  </si>
  <si>
    <t>nucleoplasm (GO:0005654)</t>
  </si>
  <si>
    <t>nucleus (GO:0005634)</t>
  </si>
  <si>
    <t>intracellular organelle lumen (GO:0070013)</t>
  </si>
  <si>
    <t>organelle lumen (GO:0043233)</t>
  </si>
  <si>
    <t>membrane-enclosed lumen (GO:0031974)</t>
  </si>
  <si>
    <t>transcription regulatory region nucleic acid binding (GO:0001067)</t>
  </si>
  <si>
    <t>transcription regulator activity (GO:0140110)</t>
  </si>
  <si>
    <t>double-stranded DNA binding (GO:0003690)</t>
  </si>
  <si>
    <t>DNA binding (GO:0003677)</t>
  </si>
  <si>
    <t>nucleic acid binding (GO:0003676)</t>
  </si>
  <si>
    <t>n</t>
  </si>
  <si>
    <t>Fold-enrichment</t>
  </si>
  <si>
    <t>GO</t>
  </si>
  <si>
    <t>Biol Process</t>
  </si>
  <si>
    <t>mHP&lt;mST</t>
  </si>
  <si>
    <t>Cell Components</t>
  </si>
  <si>
    <t>Metab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right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11" fontId="1" fillId="0" borderId="1" xfId="0" applyNumberFormat="1" applyFont="1" applyBorder="1" applyAlignment="1">
      <alignment horizontal="right" vertical="center" wrapText="1"/>
    </xf>
    <xf numFmtId="0" fontId="0" fillId="0" borderId="1" xfId="0" applyBorder="1" applyAlignment="1">
      <alignment horizontal="right" vertical="center"/>
    </xf>
    <xf numFmtId="11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2" fontId="1" fillId="0" borderId="1" xfId="0" applyNumberFormat="1" applyFont="1" applyBorder="1" applyAlignment="1">
      <alignment horizontal="right" vertical="center" wrapText="1"/>
    </xf>
    <xf numFmtId="2" fontId="0" fillId="0" borderId="1" xfId="0" applyNumberFormat="1" applyBorder="1" applyAlignment="1">
      <alignment horizontal="right" vertic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right" vertical="center"/>
    </xf>
    <xf numFmtId="2" fontId="0" fillId="2" borderId="1" xfId="0" applyNumberFormat="1" applyFill="1" applyBorder="1" applyAlignment="1">
      <alignment horizontal="right" vertical="center"/>
    </xf>
    <xf numFmtId="0" fontId="0" fillId="2" borderId="0" xfId="0" applyFill="1"/>
    <xf numFmtId="11" fontId="0" fillId="2" borderId="1" xfId="0" applyNumberFormat="1" applyFill="1" applyBorder="1" applyAlignment="1">
      <alignment horizontal="right" vertical="center"/>
    </xf>
    <xf numFmtId="11" fontId="0" fillId="2" borderId="1" xfId="0" applyNumberFormat="1" applyFill="1" applyBorder="1"/>
    <xf numFmtId="0" fontId="0" fillId="0" borderId="1" xfId="0" applyFill="1" applyBorder="1"/>
    <xf numFmtId="0" fontId="0" fillId="0" borderId="1" xfId="0" applyFill="1" applyBorder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11" fontId="0" fillId="0" borderId="1" xfId="0" applyNumberFormat="1" applyFill="1" applyBorder="1" applyAlignment="1">
      <alignment horizontal="right" vertical="center"/>
    </xf>
    <xf numFmtId="0" fontId="0" fillId="0" borderId="0" xfId="0" applyFill="1"/>
    <xf numFmtId="1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lt;mST Biological</a:t>
            </a:r>
            <a:r>
              <a:rPr lang="fr-FR" baseline="0"/>
              <a:t> Processes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raph_mHP&lt;mST'!$B$5:$B$8</c:f>
              <c:strCache>
                <c:ptCount val="4"/>
                <c:pt idx="0">
                  <c:v>regulation of synapse maturation (GO:0090128)</c:v>
                </c:pt>
                <c:pt idx="1">
                  <c:v>negative regulation of macroautophagy (GO:0016242)</c:v>
                </c:pt>
                <c:pt idx="2">
                  <c:v>negative regulation of response to endoplasmic reticulum stress (GO:1903573)</c:v>
                </c:pt>
                <c:pt idx="3">
                  <c:v>regulation of synapse structure or activity (GO:005080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_mHP&lt;mST'!$B$5:$B$8</c:f>
              <c:strCache>
                <c:ptCount val="4"/>
                <c:pt idx="0">
                  <c:v>regulation of synapse maturation (GO:0090128)</c:v>
                </c:pt>
                <c:pt idx="1">
                  <c:v>negative regulation of macroautophagy (GO:0016242)</c:v>
                </c:pt>
                <c:pt idx="2">
                  <c:v>negative regulation of response to endoplasmic reticulum stress (GO:1903573)</c:v>
                </c:pt>
                <c:pt idx="3">
                  <c:v>regulation of synapse structure or activity (GO:0050803)</c:v>
                </c:pt>
              </c:strCache>
            </c:strRef>
          </c:cat>
          <c:val>
            <c:numRef>
              <c:f>'Graph_mHP&lt;mST'!$D$5:$D$8</c:f>
              <c:numCache>
                <c:formatCode>0.00</c:formatCode>
                <c:ptCount val="4"/>
                <c:pt idx="0">
                  <c:v>17.91</c:v>
                </c:pt>
                <c:pt idx="1">
                  <c:v>11.2</c:v>
                </c:pt>
                <c:pt idx="2">
                  <c:v>10.75</c:v>
                </c:pt>
                <c:pt idx="3">
                  <c:v>4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9220344"/>
        <c:axId val="599220736"/>
      </c:barChart>
      <c:catAx>
        <c:axId val="599220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9220736"/>
        <c:crosses val="autoZero"/>
        <c:auto val="1"/>
        <c:lblAlgn val="ctr"/>
        <c:lblOffset val="100"/>
        <c:noMultiLvlLbl val="0"/>
      </c:catAx>
      <c:valAx>
        <c:axId val="599220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9220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lt;mST Cellular compon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_mHP&lt;mST'!$B$23:$B$26</c:f>
              <c:strCache>
                <c:ptCount val="4"/>
                <c:pt idx="0">
                  <c:v>intrinsic component of postsynaptic density membrane (GO:0099146)</c:v>
                </c:pt>
                <c:pt idx="1">
                  <c:v>dendritic spine (GO:0043197)</c:v>
                </c:pt>
                <c:pt idx="2">
                  <c:v>postsynaptic density membrane (GO:0098839)</c:v>
                </c:pt>
                <c:pt idx="3">
                  <c:v>glutamatergic synapse (GO:0098978)</c:v>
                </c:pt>
              </c:strCache>
            </c:strRef>
          </c:cat>
          <c:val>
            <c:numRef>
              <c:f>'Graph_mHP&lt;mST'!$D$23:$D$26</c:f>
              <c:numCache>
                <c:formatCode>0.00</c:formatCode>
                <c:ptCount val="4"/>
                <c:pt idx="0">
                  <c:v>6.27</c:v>
                </c:pt>
                <c:pt idx="1">
                  <c:v>5.37</c:v>
                </c:pt>
                <c:pt idx="2">
                  <c:v>5.07</c:v>
                </c:pt>
                <c:pt idx="3" formatCode="General">
                  <c:v>4.01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9217600"/>
        <c:axId val="599217992"/>
      </c:barChart>
      <c:catAx>
        <c:axId val="599217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9217992"/>
        <c:crosses val="autoZero"/>
        <c:auto val="1"/>
        <c:lblAlgn val="ctr"/>
        <c:lblOffset val="100"/>
        <c:noMultiLvlLbl val="0"/>
      </c:catAx>
      <c:valAx>
        <c:axId val="599217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921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lt;mST Molecular</a:t>
            </a:r>
            <a:r>
              <a:rPr lang="fr-FR" baseline="0"/>
              <a:t> functions</a:t>
            </a:r>
          </a:p>
        </c:rich>
      </c:tx>
      <c:layout>
        <c:manualLayout>
          <c:xMode val="edge"/>
          <c:yMode val="edge"/>
          <c:x val="0.24905555555555556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_mHP&lt;mST'!$B$43:$B$46</c:f>
              <c:strCache>
                <c:ptCount val="4"/>
                <c:pt idx="0">
                  <c:v>nuclear receptor binding (GO:0016922)</c:v>
                </c:pt>
                <c:pt idx="1">
                  <c:v>GTPase regulator activity (GO:0030695)</c:v>
                </c:pt>
                <c:pt idx="2">
                  <c:v>protein kinase binding (GO:0019901)</c:v>
                </c:pt>
                <c:pt idx="3">
                  <c:v>transcription factor binding (GO:0008134)</c:v>
                </c:pt>
              </c:strCache>
            </c:strRef>
          </c:cat>
          <c:val>
            <c:numRef>
              <c:f>'Graph_mHP&lt;mST'!$D$43:$D$46</c:f>
              <c:numCache>
                <c:formatCode>General</c:formatCode>
                <c:ptCount val="4"/>
                <c:pt idx="0" formatCode="0.00">
                  <c:v>4.6500000000000004</c:v>
                </c:pt>
                <c:pt idx="1">
                  <c:v>3.04</c:v>
                </c:pt>
                <c:pt idx="2">
                  <c:v>2.57</c:v>
                </c:pt>
                <c:pt idx="3">
                  <c:v>2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9222304"/>
        <c:axId val="513558800"/>
      </c:barChart>
      <c:catAx>
        <c:axId val="5992223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3558800"/>
        <c:crosses val="autoZero"/>
        <c:auto val="1"/>
        <c:lblAlgn val="ctr"/>
        <c:lblOffset val="100"/>
        <c:noMultiLvlLbl val="0"/>
      </c:catAx>
      <c:valAx>
        <c:axId val="513558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922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gt;mST Biological</a:t>
            </a:r>
            <a:r>
              <a:rPr lang="fr-FR" baseline="0"/>
              <a:t> Processes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raph_mHP&gt;mST'!$B$4:$B$7</c:f>
              <c:strCache>
                <c:ptCount val="4"/>
                <c:pt idx="0">
                  <c:v>regulation of sister chromatid cohesion (GO:0007063)</c:v>
                </c:pt>
                <c:pt idx="1">
                  <c:v>regulation of transcription by RNA polymerase II (GO:0006357)</c:v>
                </c:pt>
                <c:pt idx="2">
                  <c:v>organelle organization (GO:0006996)</c:v>
                </c:pt>
                <c:pt idx="3">
                  <c:v>cellular component assembly (GO:0022607)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Graph_mHP&gt;mST'!$B$4:$B$7</c:f>
              <c:strCache>
                <c:ptCount val="4"/>
                <c:pt idx="0">
                  <c:v>regulation of sister chromatid cohesion (GO:0007063)</c:v>
                </c:pt>
                <c:pt idx="1">
                  <c:v>regulation of transcription by RNA polymerase II (GO:0006357)</c:v>
                </c:pt>
                <c:pt idx="2">
                  <c:v>organelle organization (GO:0006996)</c:v>
                </c:pt>
                <c:pt idx="3">
                  <c:v>cellular component assembly (GO:0022607)</c:v>
                </c:pt>
              </c:strCache>
            </c:strRef>
          </c:cat>
          <c:val>
            <c:numRef>
              <c:f>'Graph_mHP&gt;mST'!$D$4:$D$7</c:f>
              <c:numCache>
                <c:formatCode>0.00</c:formatCode>
                <c:ptCount val="4"/>
                <c:pt idx="0">
                  <c:v>23.03</c:v>
                </c:pt>
                <c:pt idx="1">
                  <c:v>2.23</c:v>
                </c:pt>
                <c:pt idx="2">
                  <c:v>2</c:v>
                </c:pt>
                <c:pt idx="3">
                  <c:v>1.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3562720"/>
        <c:axId val="513563112"/>
      </c:barChart>
      <c:catAx>
        <c:axId val="5135627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3563112"/>
        <c:crosses val="autoZero"/>
        <c:auto val="1"/>
        <c:lblAlgn val="ctr"/>
        <c:lblOffset val="100"/>
        <c:noMultiLvlLbl val="0"/>
      </c:catAx>
      <c:valAx>
        <c:axId val="513563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3562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gt;mST Cellular compon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C000">
                <a:lumMod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Graph_mHP&gt;mST'!$B$22:$B$25</c:f>
              <c:strCache>
                <c:ptCount val="4"/>
                <c:pt idx="0">
                  <c:v>centrosome (GO:0005813)</c:v>
                </c:pt>
                <c:pt idx="1">
                  <c:v>microtubule organizing center (GO:0005815)</c:v>
                </c:pt>
                <c:pt idx="2">
                  <c:v>nuclear body (GO:0016604)</c:v>
                </c:pt>
                <c:pt idx="3">
                  <c:v>nuclear lumen (GO:0031981)</c:v>
                </c:pt>
              </c:strCache>
            </c:strRef>
          </c:cat>
          <c:val>
            <c:numRef>
              <c:f>'Graph_mHP&gt;mST'!$D$22:$D$25</c:f>
              <c:numCache>
                <c:formatCode>0.00</c:formatCode>
                <c:ptCount val="4"/>
                <c:pt idx="0">
                  <c:v>3.11</c:v>
                </c:pt>
                <c:pt idx="1">
                  <c:v>2.69</c:v>
                </c:pt>
                <c:pt idx="2">
                  <c:v>2.65</c:v>
                </c:pt>
                <c:pt idx="3" formatCode="General">
                  <c:v>1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3563896"/>
        <c:axId val="387409296"/>
      </c:barChart>
      <c:catAx>
        <c:axId val="513563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7409296"/>
        <c:crosses val="autoZero"/>
        <c:auto val="1"/>
        <c:lblAlgn val="ctr"/>
        <c:lblOffset val="100"/>
        <c:noMultiLvlLbl val="0"/>
      </c:catAx>
      <c:valAx>
        <c:axId val="38740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3563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gt;mST Molecular</a:t>
            </a:r>
            <a:r>
              <a:rPr lang="fr-FR" baseline="0"/>
              <a:t> functions</a:t>
            </a:r>
          </a:p>
        </c:rich>
      </c:tx>
      <c:layout>
        <c:manualLayout>
          <c:xMode val="edge"/>
          <c:yMode val="edge"/>
          <c:x val="0.24905555555555556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C000">
                <a:lumMod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Graph_mHP&gt;mST'!$B$42:$B$45</c:f>
              <c:strCache>
                <c:ptCount val="4"/>
                <c:pt idx="0">
                  <c:v>transcription regulatory region nucleic acid binding (GO:0001067)</c:v>
                </c:pt>
                <c:pt idx="1">
                  <c:v>transcription regulator activity (GO:0140110)</c:v>
                </c:pt>
                <c:pt idx="2">
                  <c:v>double-stranded DNA binding (GO:0003690)</c:v>
                </c:pt>
                <c:pt idx="3">
                  <c:v>DNA binding (GO:0003677)</c:v>
                </c:pt>
              </c:strCache>
            </c:strRef>
          </c:cat>
          <c:val>
            <c:numRef>
              <c:f>'Graph_mHP&gt;mST'!$D$42:$D$45</c:f>
              <c:numCache>
                <c:formatCode>General</c:formatCode>
                <c:ptCount val="4"/>
                <c:pt idx="0" formatCode="0.00">
                  <c:v>2.29</c:v>
                </c:pt>
                <c:pt idx="1">
                  <c:v>2.23</c:v>
                </c:pt>
                <c:pt idx="2">
                  <c:v>2.2200000000000002</c:v>
                </c:pt>
                <c:pt idx="3">
                  <c:v>2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87407728"/>
        <c:axId val="387410080"/>
      </c:barChart>
      <c:catAx>
        <c:axId val="387407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7410080"/>
        <c:crosses val="autoZero"/>
        <c:auto val="1"/>
        <c:lblAlgn val="ctr"/>
        <c:lblOffset val="100"/>
        <c:noMultiLvlLbl val="0"/>
      </c:catAx>
      <c:valAx>
        <c:axId val="387410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740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850</xdr:colOff>
      <xdr:row>1</xdr:row>
      <xdr:rowOff>49212</xdr:rowOff>
    </xdr:from>
    <xdr:to>
      <xdr:col>12</xdr:col>
      <xdr:colOff>196850</xdr:colOff>
      <xdr:row>18</xdr:row>
      <xdr:rowOff>9366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1</xdr:row>
      <xdr:rowOff>0</xdr:rowOff>
    </xdr:from>
    <xdr:to>
      <xdr:col>12</xdr:col>
      <xdr:colOff>0</xdr:colOff>
      <xdr:row>39</xdr:row>
      <xdr:rowOff>444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700</xdr:colOff>
      <xdr:row>40</xdr:row>
      <xdr:rowOff>142875</xdr:rowOff>
    </xdr:from>
    <xdr:to>
      <xdr:col>12</xdr:col>
      <xdr:colOff>12700</xdr:colOff>
      <xdr:row>58</xdr:row>
      <xdr:rowOff>28575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850</xdr:colOff>
      <xdr:row>0</xdr:row>
      <xdr:rowOff>49212</xdr:rowOff>
    </xdr:from>
    <xdr:to>
      <xdr:col>12</xdr:col>
      <xdr:colOff>196850</xdr:colOff>
      <xdr:row>17</xdr:row>
      <xdr:rowOff>93662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0</xdr:row>
      <xdr:rowOff>0</xdr:rowOff>
    </xdr:from>
    <xdr:to>
      <xdr:col>12</xdr:col>
      <xdr:colOff>0</xdr:colOff>
      <xdr:row>38</xdr:row>
      <xdr:rowOff>444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700</xdr:colOff>
      <xdr:row>39</xdr:row>
      <xdr:rowOff>142875</xdr:rowOff>
    </xdr:from>
    <xdr:to>
      <xdr:col>12</xdr:col>
      <xdr:colOff>12700</xdr:colOff>
      <xdr:row>57</xdr:row>
      <xdr:rowOff>2857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workbookViewId="0">
      <selection activeCell="A8" sqref="A8:H15"/>
    </sheetView>
  </sheetViews>
  <sheetFormatPr baseColWidth="10" defaultRowHeight="12.5" x14ac:dyDescent="0.5"/>
  <cols>
    <col min="1" max="1" width="64.81640625" customWidth="1"/>
    <col min="2" max="4" width="14" customWidth="1"/>
    <col min="5" max="5" width="14" style="9" customWidth="1"/>
    <col min="6" max="6" width="14" style="17" customWidth="1"/>
    <col min="7" max="7" width="14" customWidth="1"/>
    <col min="8" max="8" width="14" style="1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12" customFormat="1" ht="37.5" x14ac:dyDescent="0.5">
      <c r="A7" s="6" t="s">
        <v>12</v>
      </c>
      <c r="B7" s="3" t="s">
        <v>13</v>
      </c>
      <c r="C7" s="3" t="s">
        <v>14</v>
      </c>
      <c r="D7" s="3" t="s">
        <v>15</v>
      </c>
      <c r="E7" s="10" t="s">
        <v>16</v>
      </c>
      <c r="F7" s="18" t="s">
        <v>17</v>
      </c>
      <c r="G7" s="3" t="s">
        <v>18</v>
      </c>
      <c r="H7" s="13" t="s">
        <v>19</v>
      </c>
    </row>
    <row r="8" spans="1:8" x14ac:dyDescent="0.5">
      <c r="A8" s="4" t="s">
        <v>83</v>
      </c>
      <c r="B8" s="14">
        <v>16</v>
      </c>
      <c r="C8" s="14">
        <v>4</v>
      </c>
      <c r="D8" s="14">
        <v>0.22</v>
      </c>
      <c r="E8" s="11" t="s">
        <v>21</v>
      </c>
      <c r="F8" s="19">
        <v>17.91</v>
      </c>
      <c r="G8" s="15">
        <v>1.4300000000000001E-4</v>
      </c>
      <c r="H8" s="15">
        <v>3.4200000000000001E-2</v>
      </c>
    </row>
    <row r="9" spans="1:8" x14ac:dyDescent="0.5">
      <c r="A9" s="4" t="s">
        <v>84</v>
      </c>
      <c r="B9" s="14">
        <v>32</v>
      </c>
      <c r="C9" s="14">
        <v>5</v>
      </c>
      <c r="D9" s="14">
        <v>0.45</v>
      </c>
      <c r="E9" s="11" t="s">
        <v>21</v>
      </c>
      <c r="F9" s="19">
        <v>11.2</v>
      </c>
      <c r="G9" s="15">
        <v>1.45E-4</v>
      </c>
      <c r="H9" s="15">
        <v>3.4200000000000001E-2</v>
      </c>
    </row>
    <row r="10" spans="1:8" x14ac:dyDescent="0.5">
      <c r="A10" s="4" t="s">
        <v>56</v>
      </c>
      <c r="B10" s="14">
        <v>40</v>
      </c>
      <c r="C10" s="14">
        <v>6</v>
      </c>
      <c r="D10" s="14">
        <v>0.56000000000000005</v>
      </c>
      <c r="E10" s="11" t="s">
        <v>21</v>
      </c>
      <c r="F10" s="19">
        <v>10.75</v>
      </c>
      <c r="G10" s="15">
        <v>3.82E-5</v>
      </c>
      <c r="H10" s="15">
        <v>1.5800000000000002E-2</v>
      </c>
    </row>
    <row r="11" spans="1:8" x14ac:dyDescent="0.5">
      <c r="A11" s="4" t="s">
        <v>82</v>
      </c>
      <c r="B11" s="14">
        <v>75</v>
      </c>
      <c r="C11" s="14">
        <v>7</v>
      </c>
      <c r="D11" s="14">
        <v>1.05</v>
      </c>
      <c r="E11" s="11" t="s">
        <v>21</v>
      </c>
      <c r="F11" s="19">
        <v>6.69</v>
      </c>
      <c r="G11" s="15">
        <v>1.3799999999999999E-4</v>
      </c>
      <c r="H11" s="15">
        <v>3.3300000000000003E-2</v>
      </c>
    </row>
    <row r="12" spans="1:8" x14ac:dyDescent="0.5">
      <c r="A12" s="4" t="s">
        <v>27</v>
      </c>
      <c r="B12" s="14">
        <v>271</v>
      </c>
      <c r="C12" s="14">
        <v>18</v>
      </c>
      <c r="D12" s="14">
        <v>3.78</v>
      </c>
      <c r="E12" s="11" t="s">
        <v>21</v>
      </c>
      <c r="F12" s="19">
        <v>4.76</v>
      </c>
      <c r="G12" s="15">
        <v>1.1999999999999999E-7</v>
      </c>
      <c r="H12" s="15">
        <v>2.7E-4</v>
      </c>
    </row>
    <row r="13" spans="1:8" x14ac:dyDescent="0.5">
      <c r="A13" s="4" t="s">
        <v>30</v>
      </c>
      <c r="B13" s="14">
        <v>263</v>
      </c>
      <c r="C13" s="14">
        <v>17</v>
      </c>
      <c r="D13" s="14">
        <v>3.67</v>
      </c>
      <c r="E13" s="11" t="s">
        <v>21</v>
      </c>
      <c r="F13" s="19">
        <v>4.63</v>
      </c>
      <c r="G13" s="15">
        <v>3.8799999999999998E-7</v>
      </c>
      <c r="H13" s="15">
        <v>5.5599999999999996E-4</v>
      </c>
    </row>
    <row r="14" spans="1:8" x14ac:dyDescent="0.5">
      <c r="A14" s="4" t="s">
        <v>34</v>
      </c>
      <c r="B14" s="14">
        <v>235</v>
      </c>
      <c r="C14" s="14">
        <v>15</v>
      </c>
      <c r="D14" s="14">
        <v>3.28</v>
      </c>
      <c r="E14" s="11" t="s">
        <v>21</v>
      </c>
      <c r="F14" s="19">
        <v>4.57</v>
      </c>
      <c r="G14" s="15">
        <v>2.1900000000000002E-6</v>
      </c>
      <c r="H14" s="15">
        <v>2.15E-3</v>
      </c>
    </row>
    <row r="15" spans="1:8" x14ac:dyDescent="0.5">
      <c r="A15" s="4" t="s">
        <v>90</v>
      </c>
      <c r="B15" s="14">
        <v>166</v>
      </c>
      <c r="C15" s="14">
        <v>10</v>
      </c>
      <c r="D15" s="14">
        <v>2.3199999999999998</v>
      </c>
      <c r="E15" s="11" t="s">
        <v>21</v>
      </c>
      <c r="F15" s="19">
        <v>4.32</v>
      </c>
      <c r="G15" s="15">
        <v>1.7100000000000001E-4</v>
      </c>
      <c r="H15" s="15">
        <v>3.6900000000000002E-2</v>
      </c>
    </row>
    <row r="16" spans="1:8" x14ac:dyDescent="0.5">
      <c r="A16" s="4" t="s">
        <v>20</v>
      </c>
      <c r="B16" s="14">
        <v>527</v>
      </c>
      <c r="C16" s="14">
        <v>28</v>
      </c>
      <c r="D16" s="14">
        <v>7.36</v>
      </c>
      <c r="E16" s="11" t="s">
        <v>21</v>
      </c>
      <c r="F16" s="19">
        <v>3.81</v>
      </c>
      <c r="G16" s="15">
        <v>3.9099999999999999E-9</v>
      </c>
      <c r="H16" s="15">
        <v>2.05E-5</v>
      </c>
    </row>
    <row r="17" spans="1:8" x14ac:dyDescent="0.5">
      <c r="A17" s="4" t="s">
        <v>23</v>
      </c>
      <c r="B17" s="14">
        <v>526</v>
      </c>
      <c r="C17" s="14">
        <v>28</v>
      </c>
      <c r="D17" s="14">
        <v>7.34</v>
      </c>
      <c r="E17" s="11" t="s">
        <v>21</v>
      </c>
      <c r="F17" s="19">
        <v>3.81</v>
      </c>
      <c r="G17" s="15">
        <v>3.7600000000000003E-9</v>
      </c>
      <c r="H17" s="15">
        <v>2.9600000000000001E-5</v>
      </c>
    </row>
    <row r="18" spans="1:8" x14ac:dyDescent="0.5">
      <c r="A18" s="4" t="s">
        <v>58</v>
      </c>
      <c r="B18" s="14">
        <v>275</v>
      </c>
      <c r="C18" s="14">
        <v>14</v>
      </c>
      <c r="D18" s="14">
        <v>3.84</v>
      </c>
      <c r="E18" s="11" t="s">
        <v>21</v>
      </c>
      <c r="F18" s="19">
        <v>3.65</v>
      </c>
      <c r="G18" s="15">
        <v>5.2099999999999999E-5</v>
      </c>
      <c r="H18" s="15">
        <v>1.9099999999999999E-2</v>
      </c>
    </row>
    <row r="19" spans="1:8" x14ac:dyDescent="0.5">
      <c r="A19" s="4" t="s">
        <v>61</v>
      </c>
      <c r="B19" s="14">
        <v>275</v>
      </c>
      <c r="C19" s="14">
        <v>14</v>
      </c>
      <c r="D19" s="14">
        <v>3.84</v>
      </c>
      <c r="E19" s="11" t="s">
        <v>21</v>
      </c>
      <c r="F19" s="19">
        <v>3.65</v>
      </c>
      <c r="G19" s="15">
        <v>5.2099999999999999E-5</v>
      </c>
      <c r="H19" s="15">
        <v>1.9599999999999999E-2</v>
      </c>
    </row>
    <row r="20" spans="1:8" x14ac:dyDescent="0.5">
      <c r="A20" s="4" t="s">
        <v>54</v>
      </c>
      <c r="B20" s="14">
        <v>337</v>
      </c>
      <c r="C20" s="14">
        <v>16</v>
      </c>
      <c r="D20" s="14">
        <v>4.7</v>
      </c>
      <c r="E20" s="11" t="s">
        <v>21</v>
      </c>
      <c r="F20" s="19">
        <v>3.4</v>
      </c>
      <c r="G20" s="15">
        <v>3.4400000000000003E-5</v>
      </c>
      <c r="H20" s="15">
        <v>1.5100000000000001E-2</v>
      </c>
    </row>
    <row r="21" spans="1:8" x14ac:dyDescent="0.5">
      <c r="A21" s="4" t="s">
        <v>77</v>
      </c>
      <c r="B21" s="14">
        <v>299</v>
      </c>
      <c r="C21" s="14">
        <v>14</v>
      </c>
      <c r="D21" s="14">
        <v>4.17</v>
      </c>
      <c r="E21" s="11" t="s">
        <v>21</v>
      </c>
      <c r="F21" s="19">
        <v>3.35</v>
      </c>
      <c r="G21" s="15">
        <v>1.22E-4</v>
      </c>
      <c r="H21" s="15">
        <v>3.09E-2</v>
      </c>
    </row>
    <row r="22" spans="1:8" x14ac:dyDescent="0.5">
      <c r="A22" s="4" t="s">
        <v>64</v>
      </c>
      <c r="B22" s="14">
        <v>355</v>
      </c>
      <c r="C22" s="14">
        <v>16</v>
      </c>
      <c r="D22" s="14">
        <v>4.95</v>
      </c>
      <c r="E22" s="11" t="s">
        <v>21</v>
      </c>
      <c r="F22" s="19">
        <v>3.23</v>
      </c>
      <c r="G22" s="15">
        <v>6.2199999999999994E-5</v>
      </c>
      <c r="H22" s="15">
        <v>2.1299999999999999E-2</v>
      </c>
    </row>
    <row r="23" spans="1:8" x14ac:dyDescent="0.5">
      <c r="A23" s="4" t="s">
        <v>91</v>
      </c>
      <c r="B23" s="14">
        <v>315</v>
      </c>
      <c r="C23" s="14">
        <v>14</v>
      </c>
      <c r="D23" s="14">
        <v>4.4000000000000004</v>
      </c>
      <c r="E23" s="11" t="s">
        <v>21</v>
      </c>
      <c r="F23" s="19">
        <v>3.18</v>
      </c>
      <c r="G23" s="15">
        <v>2.04E-4</v>
      </c>
      <c r="H23" s="15">
        <v>4.3499999999999997E-2</v>
      </c>
    </row>
    <row r="24" spans="1:8" x14ac:dyDescent="0.5">
      <c r="A24" s="4" t="s">
        <v>36</v>
      </c>
      <c r="B24" s="14">
        <v>504</v>
      </c>
      <c r="C24" s="14">
        <v>22</v>
      </c>
      <c r="D24" s="14">
        <v>7.03</v>
      </c>
      <c r="E24" s="11" t="s">
        <v>21</v>
      </c>
      <c r="F24" s="19">
        <v>3.13</v>
      </c>
      <c r="G24" s="15">
        <v>4.3200000000000001E-6</v>
      </c>
      <c r="H24" s="15">
        <v>4.0099999999999997E-3</v>
      </c>
    </row>
    <row r="25" spans="1:8" x14ac:dyDescent="0.5">
      <c r="A25" s="4" t="s">
        <v>53</v>
      </c>
      <c r="B25" s="14">
        <v>412</v>
      </c>
      <c r="C25" s="14">
        <v>18</v>
      </c>
      <c r="D25" s="14">
        <v>5.75</v>
      </c>
      <c r="E25" s="11" t="s">
        <v>21</v>
      </c>
      <c r="F25" s="19">
        <v>3.13</v>
      </c>
      <c r="G25" s="15">
        <v>3.2100000000000001E-5</v>
      </c>
      <c r="H25" s="15">
        <v>1.4500000000000001E-2</v>
      </c>
    </row>
    <row r="26" spans="1:8" x14ac:dyDescent="0.5">
      <c r="A26" s="4" t="s">
        <v>67</v>
      </c>
      <c r="B26" s="14">
        <v>366</v>
      </c>
      <c r="C26" s="14">
        <v>16</v>
      </c>
      <c r="D26" s="14">
        <v>5.1100000000000003</v>
      </c>
      <c r="E26" s="11" t="s">
        <v>21</v>
      </c>
      <c r="F26" s="19">
        <v>3.13</v>
      </c>
      <c r="G26" s="15">
        <v>8.7499999999999999E-5</v>
      </c>
      <c r="H26" s="15">
        <v>2.6499999999999999E-2</v>
      </c>
    </row>
    <row r="27" spans="1:8" x14ac:dyDescent="0.5">
      <c r="A27" s="4" t="s">
        <v>70</v>
      </c>
      <c r="B27" s="14">
        <v>366</v>
      </c>
      <c r="C27" s="14">
        <v>16</v>
      </c>
      <c r="D27" s="14">
        <v>5.1100000000000003</v>
      </c>
      <c r="E27" s="11" t="s">
        <v>21</v>
      </c>
      <c r="F27" s="19">
        <v>3.13</v>
      </c>
      <c r="G27" s="15">
        <v>8.7499999999999999E-5</v>
      </c>
      <c r="H27" s="15">
        <v>2.7E-2</v>
      </c>
    </row>
    <row r="28" spans="1:8" x14ac:dyDescent="0.5">
      <c r="A28" s="4" t="s">
        <v>92</v>
      </c>
      <c r="B28" s="14">
        <v>356</v>
      </c>
      <c r="C28" s="14">
        <v>15</v>
      </c>
      <c r="D28" s="14">
        <v>4.97</v>
      </c>
      <c r="E28" s="11" t="s">
        <v>21</v>
      </c>
      <c r="F28" s="19">
        <v>3.02</v>
      </c>
      <c r="G28" s="15">
        <v>2.12E-4</v>
      </c>
      <c r="H28" s="15">
        <v>4.4600000000000001E-2</v>
      </c>
    </row>
    <row r="29" spans="1:8" x14ac:dyDescent="0.5">
      <c r="A29" s="4" t="s">
        <v>98</v>
      </c>
      <c r="B29" s="14">
        <v>360</v>
      </c>
      <c r="C29" s="14">
        <v>15</v>
      </c>
      <c r="D29" s="14">
        <v>5.0199999999999996</v>
      </c>
      <c r="E29" s="11" t="s">
        <v>21</v>
      </c>
      <c r="F29" s="19">
        <v>2.99</v>
      </c>
      <c r="G29" s="15">
        <v>2.3800000000000001E-4</v>
      </c>
      <c r="H29" s="15">
        <v>4.8800000000000003E-2</v>
      </c>
    </row>
    <row r="30" spans="1:8" x14ac:dyDescent="0.5">
      <c r="A30" s="4" t="s">
        <v>86</v>
      </c>
      <c r="B30" s="14">
        <v>385</v>
      </c>
      <c r="C30" s="14">
        <v>16</v>
      </c>
      <c r="D30" s="14">
        <v>5.37</v>
      </c>
      <c r="E30" s="11" t="s">
        <v>21</v>
      </c>
      <c r="F30" s="19">
        <v>2.98</v>
      </c>
      <c r="G30" s="15">
        <v>1.5300000000000001E-4</v>
      </c>
      <c r="H30" s="15">
        <v>3.49E-2</v>
      </c>
    </row>
    <row r="31" spans="1:8" x14ac:dyDescent="0.5">
      <c r="A31" s="4" t="s">
        <v>59</v>
      </c>
      <c r="B31" s="14">
        <v>467</v>
      </c>
      <c r="C31" s="14">
        <v>19</v>
      </c>
      <c r="D31" s="14">
        <v>6.52</v>
      </c>
      <c r="E31" s="11" t="s">
        <v>21</v>
      </c>
      <c r="F31" s="19">
        <v>2.92</v>
      </c>
      <c r="G31" s="15">
        <v>4.9100000000000001E-5</v>
      </c>
      <c r="H31" s="15">
        <v>1.9300000000000001E-2</v>
      </c>
    </row>
    <row r="32" spans="1:8" x14ac:dyDescent="0.5">
      <c r="A32" s="4" t="s">
        <v>44</v>
      </c>
      <c r="B32" s="14">
        <v>544</v>
      </c>
      <c r="C32" s="14">
        <v>22</v>
      </c>
      <c r="D32" s="14">
        <v>7.59</v>
      </c>
      <c r="E32" s="11" t="s">
        <v>21</v>
      </c>
      <c r="F32" s="19">
        <v>2.9</v>
      </c>
      <c r="G32" s="15">
        <v>1.36E-5</v>
      </c>
      <c r="H32" s="15">
        <v>7.4099999999999999E-3</v>
      </c>
    </row>
    <row r="33" spans="1:8" x14ac:dyDescent="0.5">
      <c r="A33" s="4" t="s">
        <v>85</v>
      </c>
      <c r="B33" s="14">
        <v>425</v>
      </c>
      <c r="C33" s="14">
        <v>17</v>
      </c>
      <c r="D33" s="14">
        <v>5.93</v>
      </c>
      <c r="E33" s="11" t="s">
        <v>21</v>
      </c>
      <c r="F33" s="19">
        <v>2.87</v>
      </c>
      <c r="G33" s="15">
        <v>1.4799999999999999E-4</v>
      </c>
      <c r="H33" s="15">
        <v>3.44E-2</v>
      </c>
    </row>
    <row r="34" spans="1:8" x14ac:dyDescent="0.5">
      <c r="A34" s="4" t="s">
        <v>29</v>
      </c>
      <c r="B34" s="14">
        <v>935</v>
      </c>
      <c r="C34" s="14">
        <v>35</v>
      </c>
      <c r="D34" s="14">
        <v>13.05</v>
      </c>
      <c r="E34" s="11" t="s">
        <v>21</v>
      </c>
      <c r="F34" s="19">
        <v>2.68</v>
      </c>
      <c r="G34" s="15">
        <v>2.1E-7</v>
      </c>
      <c r="H34" s="15">
        <v>3.6699999999999998E-4</v>
      </c>
    </row>
    <row r="35" spans="1:8" x14ac:dyDescent="0.5">
      <c r="A35" s="4" t="s">
        <v>78</v>
      </c>
      <c r="B35" s="14">
        <v>544</v>
      </c>
      <c r="C35" s="14">
        <v>20</v>
      </c>
      <c r="D35" s="14">
        <v>7.59</v>
      </c>
      <c r="E35" s="11" t="s">
        <v>21</v>
      </c>
      <c r="F35" s="19">
        <v>2.63</v>
      </c>
      <c r="G35" s="15">
        <v>1.1900000000000001E-4</v>
      </c>
      <c r="H35" s="15">
        <v>3.1199999999999999E-2</v>
      </c>
    </row>
    <row r="36" spans="1:8" x14ac:dyDescent="0.5">
      <c r="A36" s="4" t="s">
        <v>81</v>
      </c>
      <c r="B36" s="14">
        <v>549</v>
      </c>
      <c r="C36" s="14">
        <v>20</v>
      </c>
      <c r="D36" s="14">
        <v>7.66</v>
      </c>
      <c r="E36" s="11" t="s">
        <v>21</v>
      </c>
      <c r="F36" s="19">
        <v>2.61</v>
      </c>
      <c r="G36" s="15">
        <v>1.3300000000000001E-4</v>
      </c>
      <c r="H36" s="15">
        <v>3.2899999999999999E-2</v>
      </c>
    </row>
    <row r="37" spans="1:8" x14ac:dyDescent="0.5">
      <c r="A37" s="4" t="s">
        <v>49</v>
      </c>
      <c r="B37" s="14">
        <v>728</v>
      </c>
      <c r="C37" s="14">
        <v>26</v>
      </c>
      <c r="D37" s="14">
        <v>10.16</v>
      </c>
      <c r="E37" s="11" t="s">
        <v>21</v>
      </c>
      <c r="F37" s="19">
        <v>2.56</v>
      </c>
      <c r="G37" s="15">
        <v>1.8300000000000001E-5</v>
      </c>
      <c r="H37" s="15">
        <v>8.7600000000000004E-3</v>
      </c>
    </row>
    <row r="38" spans="1:8" x14ac:dyDescent="0.5">
      <c r="A38" s="4" t="s">
        <v>60</v>
      </c>
      <c r="B38" s="14">
        <v>756</v>
      </c>
      <c r="C38" s="14">
        <v>26</v>
      </c>
      <c r="D38" s="14">
        <v>10.55</v>
      </c>
      <c r="E38" s="11" t="s">
        <v>21</v>
      </c>
      <c r="F38" s="19">
        <v>2.46</v>
      </c>
      <c r="G38" s="15">
        <v>5.0099999999999998E-5</v>
      </c>
      <c r="H38" s="15">
        <v>1.9300000000000001E-2</v>
      </c>
    </row>
    <row r="39" spans="1:8" x14ac:dyDescent="0.5">
      <c r="A39" s="4" t="s">
        <v>68</v>
      </c>
      <c r="B39" s="14">
        <v>740</v>
      </c>
      <c r="C39" s="14">
        <v>25</v>
      </c>
      <c r="D39" s="14">
        <v>10.33</v>
      </c>
      <c r="E39" s="11" t="s">
        <v>21</v>
      </c>
      <c r="F39" s="19">
        <v>2.42</v>
      </c>
      <c r="G39" s="15">
        <v>8.42E-5</v>
      </c>
      <c r="H39" s="15">
        <v>2.6499999999999999E-2</v>
      </c>
    </row>
    <row r="40" spans="1:8" x14ac:dyDescent="0.5">
      <c r="A40" s="4" t="s">
        <v>71</v>
      </c>
      <c r="B40" s="14">
        <v>802</v>
      </c>
      <c r="C40" s="14">
        <v>26</v>
      </c>
      <c r="D40" s="14">
        <v>11.19</v>
      </c>
      <c r="E40" s="11" t="s">
        <v>21</v>
      </c>
      <c r="F40" s="19">
        <v>2.3199999999999998</v>
      </c>
      <c r="G40" s="15">
        <v>9.5299999999999999E-5</v>
      </c>
      <c r="H40" s="15">
        <v>2.7799999999999998E-2</v>
      </c>
    </row>
    <row r="41" spans="1:8" x14ac:dyDescent="0.5">
      <c r="A41" s="4" t="s">
        <v>65</v>
      </c>
      <c r="B41" s="14">
        <v>922</v>
      </c>
      <c r="C41" s="14">
        <v>29</v>
      </c>
      <c r="D41" s="14">
        <v>12.87</v>
      </c>
      <c r="E41" s="11" t="s">
        <v>21</v>
      </c>
      <c r="F41" s="19">
        <v>2.25</v>
      </c>
      <c r="G41" s="15">
        <v>7.7799999999999994E-5</v>
      </c>
      <c r="H41" s="15">
        <v>2.6100000000000002E-2</v>
      </c>
    </row>
    <row r="42" spans="1:8" x14ac:dyDescent="0.5">
      <c r="A42" s="4" t="s">
        <v>69</v>
      </c>
      <c r="B42" s="14">
        <v>983</v>
      </c>
      <c r="C42" s="14">
        <v>30</v>
      </c>
      <c r="D42" s="14">
        <v>13.72</v>
      </c>
      <c r="E42" s="11" t="s">
        <v>21</v>
      </c>
      <c r="F42" s="19">
        <v>2.19</v>
      </c>
      <c r="G42" s="15">
        <v>8.0699999999999996E-5</v>
      </c>
      <c r="H42" s="15">
        <v>2.6499999999999999E-2</v>
      </c>
    </row>
    <row r="43" spans="1:8" x14ac:dyDescent="0.5">
      <c r="A43" s="4" t="s">
        <v>94</v>
      </c>
      <c r="B43" s="14">
        <v>983</v>
      </c>
      <c r="C43" s="14">
        <v>29</v>
      </c>
      <c r="D43" s="14">
        <v>13.72</v>
      </c>
      <c r="E43" s="11" t="s">
        <v>21</v>
      </c>
      <c r="F43" s="19">
        <v>2.11</v>
      </c>
      <c r="G43" s="15">
        <v>2.3900000000000001E-4</v>
      </c>
      <c r="H43" s="15">
        <v>4.8300000000000003E-2</v>
      </c>
    </row>
    <row r="44" spans="1:8" x14ac:dyDescent="0.5">
      <c r="A44" s="4" t="s">
        <v>95</v>
      </c>
      <c r="B44" s="14">
        <v>986</v>
      </c>
      <c r="C44" s="14">
        <v>29</v>
      </c>
      <c r="D44" s="14">
        <v>13.76</v>
      </c>
      <c r="E44" s="11" t="s">
        <v>21</v>
      </c>
      <c r="F44" s="19">
        <v>2.11</v>
      </c>
      <c r="G44" s="15">
        <v>2.4499999999999999E-4</v>
      </c>
      <c r="H44" s="15">
        <v>4.8300000000000003E-2</v>
      </c>
    </row>
    <row r="45" spans="1:8" x14ac:dyDescent="0.5">
      <c r="A45" s="4" t="s">
        <v>96</v>
      </c>
      <c r="B45" s="14">
        <v>989</v>
      </c>
      <c r="C45" s="14">
        <v>29</v>
      </c>
      <c r="D45" s="14">
        <v>13.8</v>
      </c>
      <c r="E45" s="11" t="s">
        <v>21</v>
      </c>
      <c r="F45" s="19">
        <v>2.1</v>
      </c>
      <c r="G45" s="15">
        <v>2.5099999999999998E-4</v>
      </c>
      <c r="H45" s="15">
        <v>4.8300000000000003E-2</v>
      </c>
    </row>
    <row r="46" spans="1:8" x14ac:dyDescent="0.5">
      <c r="A46" s="4" t="s">
        <v>22</v>
      </c>
      <c r="B46" s="14">
        <v>2474</v>
      </c>
      <c r="C46" s="14">
        <v>71</v>
      </c>
      <c r="D46" s="14">
        <v>34.53</v>
      </c>
      <c r="E46" s="11" t="s">
        <v>21</v>
      </c>
      <c r="F46" s="19">
        <v>2.06</v>
      </c>
      <c r="G46" s="15">
        <v>5.9399999999999998E-9</v>
      </c>
      <c r="H46" s="15">
        <v>2.34E-5</v>
      </c>
    </row>
    <row r="47" spans="1:8" x14ac:dyDescent="0.5">
      <c r="A47" s="4" t="s">
        <v>74</v>
      </c>
      <c r="B47" s="14">
        <v>1180</v>
      </c>
      <c r="C47" s="14">
        <v>34</v>
      </c>
      <c r="D47" s="14">
        <v>16.47</v>
      </c>
      <c r="E47" s="11" t="s">
        <v>21</v>
      </c>
      <c r="F47" s="19">
        <v>2.06</v>
      </c>
      <c r="G47" s="15">
        <v>1.0399999999999999E-4</v>
      </c>
      <c r="H47" s="15">
        <v>2.9399999999999999E-2</v>
      </c>
    </row>
    <row r="48" spans="1:8" x14ac:dyDescent="0.5">
      <c r="A48" s="4" t="s">
        <v>62</v>
      </c>
      <c r="B48" s="14">
        <v>1414</v>
      </c>
      <c r="C48" s="14">
        <v>39</v>
      </c>
      <c r="D48" s="14">
        <v>19.73</v>
      </c>
      <c r="E48" s="11" t="s">
        <v>21</v>
      </c>
      <c r="F48" s="19">
        <v>1.98</v>
      </c>
      <c r="G48" s="15">
        <v>6.02E-5</v>
      </c>
      <c r="H48" s="15">
        <v>2.1100000000000001E-2</v>
      </c>
    </row>
    <row r="49" spans="1:8" x14ac:dyDescent="0.5">
      <c r="A49" s="4" t="s">
        <v>63</v>
      </c>
      <c r="B49" s="14">
        <v>1510</v>
      </c>
      <c r="C49" s="14">
        <v>41</v>
      </c>
      <c r="D49" s="14">
        <v>21.07</v>
      </c>
      <c r="E49" s="11" t="s">
        <v>21</v>
      </c>
      <c r="F49" s="19">
        <v>1.95</v>
      </c>
      <c r="G49" s="15">
        <v>5.9200000000000002E-5</v>
      </c>
      <c r="H49" s="15">
        <v>2.12E-2</v>
      </c>
    </row>
    <row r="50" spans="1:8" x14ac:dyDescent="0.5">
      <c r="A50" s="4" t="s">
        <v>37</v>
      </c>
      <c r="B50" s="14">
        <v>1935</v>
      </c>
      <c r="C50" s="14">
        <v>52</v>
      </c>
      <c r="D50" s="14">
        <v>27.01</v>
      </c>
      <c r="E50" s="11" t="s">
        <v>21</v>
      </c>
      <c r="F50" s="19">
        <v>1.93</v>
      </c>
      <c r="G50" s="15">
        <v>6.5599999999999999E-6</v>
      </c>
      <c r="H50" s="15">
        <v>5.4400000000000004E-3</v>
      </c>
    </row>
    <row r="51" spans="1:8" x14ac:dyDescent="0.5">
      <c r="A51" s="4" t="s">
        <v>38</v>
      </c>
      <c r="B51" s="14">
        <v>1931</v>
      </c>
      <c r="C51" s="14">
        <v>52</v>
      </c>
      <c r="D51" s="14">
        <v>26.95</v>
      </c>
      <c r="E51" s="11" t="s">
        <v>21</v>
      </c>
      <c r="F51" s="19">
        <v>1.93</v>
      </c>
      <c r="G51" s="15">
        <v>6.37E-6</v>
      </c>
      <c r="H51" s="15">
        <v>5.5799999999999999E-3</v>
      </c>
    </row>
    <row r="52" spans="1:8" x14ac:dyDescent="0.5">
      <c r="A52" s="4" t="s">
        <v>72</v>
      </c>
      <c r="B52" s="14">
        <v>1495</v>
      </c>
      <c r="C52" s="14">
        <v>40</v>
      </c>
      <c r="D52" s="14">
        <v>20.86</v>
      </c>
      <c r="E52" s="11" t="s">
        <v>21</v>
      </c>
      <c r="F52" s="19">
        <v>1.92</v>
      </c>
      <c r="G52" s="15">
        <v>9.3700000000000001E-5</v>
      </c>
      <c r="H52" s="15">
        <v>2.7900000000000001E-2</v>
      </c>
    </row>
    <row r="53" spans="1:8" x14ac:dyDescent="0.5">
      <c r="A53" s="4" t="s">
        <v>99</v>
      </c>
      <c r="B53" s="14">
        <v>1506</v>
      </c>
      <c r="C53" s="14">
        <v>39</v>
      </c>
      <c r="D53" s="14">
        <v>21.02</v>
      </c>
      <c r="E53" s="11" t="s">
        <v>21</v>
      </c>
      <c r="F53" s="19">
        <v>1.86</v>
      </c>
      <c r="G53" s="15">
        <v>2.4499999999999999E-4</v>
      </c>
      <c r="H53" s="15">
        <v>4.8800000000000003E-2</v>
      </c>
    </row>
    <row r="54" spans="1:8" x14ac:dyDescent="0.5">
      <c r="A54" s="4" t="s">
        <v>24</v>
      </c>
      <c r="B54" s="14">
        <v>3833</v>
      </c>
      <c r="C54" s="14">
        <v>97</v>
      </c>
      <c r="D54" s="14">
        <v>53.5</v>
      </c>
      <c r="E54" s="11" t="s">
        <v>21</v>
      </c>
      <c r="F54" s="19">
        <v>1.81</v>
      </c>
      <c r="G54" s="15">
        <v>2.2999999999999999E-9</v>
      </c>
      <c r="H54" s="15">
        <v>3.6300000000000001E-5</v>
      </c>
    </row>
    <row r="55" spans="1:8" x14ac:dyDescent="0.5">
      <c r="A55" s="4" t="s">
        <v>33</v>
      </c>
      <c r="B55" s="14">
        <v>2697</v>
      </c>
      <c r="C55" s="14">
        <v>68</v>
      </c>
      <c r="D55" s="14">
        <v>37.64</v>
      </c>
      <c r="E55" s="11" t="s">
        <v>21</v>
      </c>
      <c r="F55" s="19">
        <v>1.81</v>
      </c>
      <c r="G55" s="15">
        <v>1.8199999999999999E-6</v>
      </c>
      <c r="H55" s="15">
        <v>2.0500000000000002E-3</v>
      </c>
    </row>
    <row r="56" spans="1:8" x14ac:dyDescent="0.5">
      <c r="A56" s="4" t="s">
        <v>48</v>
      </c>
      <c r="B56" s="14">
        <v>2329</v>
      </c>
      <c r="C56" s="14">
        <v>58</v>
      </c>
      <c r="D56" s="14">
        <v>32.5</v>
      </c>
      <c r="E56" s="11" t="s">
        <v>21</v>
      </c>
      <c r="F56" s="19">
        <v>1.78</v>
      </c>
      <c r="G56" s="15">
        <v>1.5699999999999999E-5</v>
      </c>
      <c r="H56" s="15">
        <v>8.26E-3</v>
      </c>
    </row>
    <row r="57" spans="1:8" x14ac:dyDescent="0.5">
      <c r="A57" s="4" t="s">
        <v>76</v>
      </c>
      <c r="B57" s="14">
        <v>1940</v>
      </c>
      <c r="C57" s="14">
        <v>48</v>
      </c>
      <c r="D57" s="14">
        <v>27.08</v>
      </c>
      <c r="E57" s="11" t="s">
        <v>21</v>
      </c>
      <c r="F57" s="19">
        <v>1.77</v>
      </c>
      <c r="G57" s="15">
        <v>1.13E-4</v>
      </c>
      <c r="H57" s="15">
        <v>3.0300000000000001E-2</v>
      </c>
    </row>
    <row r="58" spans="1:8" x14ac:dyDescent="0.5">
      <c r="A58" s="4" t="s">
        <v>42</v>
      </c>
      <c r="B58" s="14">
        <v>2563</v>
      </c>
      <c r="C58" s="14">
        <v>63</v>
      </c>
      <c r="D58" s="14">
        <v>35.770000000000003</v>
      </c>
      <c r="E58" s="11" t="s">
        <v>21</v>
      </c>
      <c r="F58" s="19">
        <v>1.76</v>
      </c>
      <c r="G58" s="15">
        <v>9.9599999999999995E-6</v>
      </c>
      <c r="H58" s="15">
        <v>6.28E-3</v>
      </c>
    </row>
    <row r="59" spans="1:8" x14ac:dyDescent="0.5">
      <c r="A59" s="4" t="s">
        <v>28</v>
      </c>
      <c r="B59" s="14">
        <v>3760</v>
      </c>
      <c r="C59" s="14">
        <v>90</v>
      </c>
      <c r="D59" s="14">
        <v>52.48</v>
      </c>
      <c r="E59" s="11" t="s">
        <v>21</v>
      </c>
      <c r="F59" s="19">
        <v>1.72</v>
      </c>
      <c r="G59" s="15">
        <v>1.67E-7</v>
      </c>
      <c r="H59" s="15">
        <v>3.2899999999999997E-4</v>
      </c>
    </row>
    <row r="60" spans="1:8" x14ac:dyDescent="0.5">
      <c r="A60" s="4" t="s">
        <v>32</v>
      </c>
      <c r="B60" s="14">
        <v>3356</v>
      </c>
      <c r="C60" s="14">
        <v>80</v>
      </c>
      <c r="D60" s="14">
        <v>46.84</v>
      </c>
      <c r="E60" s="11" t="s">
        <v>21</v>
      </c>
      <c r="F60" s="19">
        <v>1.71</v>
      </c>
      <c r="G60" s="15">
        <v>1.37E-6</v>
      </c>
      <c r="H60" s="15">
        <v>1.66E-3</v>
      </c>
    </row>
    <row r="61" spans="1:8" x14ac:dyDescent="0.5">
      <c r="A61" s="4" t="s">
        <v>35</v>
      </c>
      <c r="B61" s="14">
        <v>3348</v>
      </c>
      <c r="C61" s="14">
        <v>79</v>
      </c>
      <c r="D61" s="14">
        <v>46.73</v>
      </c>
      <c r="E61" s="11" t="s">
        <v>21</v>
      </c>
      <c r="F61" s="19">
        <v>1.69</v>
      </c>
      <c r="G61" s="15">
        <v>2.0999999999999998E-6</v>
      </c>
      <c r="H61" s="15">
        <v>2.2100000000000002E-3</v>
      </c>
    </row>
    <row r="62" spans="1:8" x14ac:dyDescent="0.5">
      <c r="A62" s="4" t="s">
        <v>43</v>
      </c>
      <c r="B62" s="14">
        <v>3071</v>
      </c>
      <c r="C62" s="14">
        <v>72</v>
      </c>
      <c r="D62" s="14">
        <v>42.86</v>
      </c>
      <c r="E62" s="11" t="s">
        <v>21</v>
      </c>
      <c r="F62" s="19">
        <v>1.68</v>
      </c>
      <c r="G62" s="15">
        <v>9.8900000000000002E-6</v>
      </c>
      <c r="H62" s="15">
        <v>6.4900000000000001E-3</v>
      </c>
    </row>
    <row r="63" spans="1:8" x14ac:dyDescent="0.5">
      <c r="A63" s="4" t="s">
        <v>25</v>
      </c>
      <c r="B63" s="14">
        <v>4500</v>
      </c>
      <c r="C63" s="14">
        <v>104</v>
      </c>
      <c r="D63" s="14">
        <v>62.8</v>
      </c>
      <c r="E63" s="11" t="s">
        <v>21</v>
      </c>
      <c r="F63" s="19">
        <v>1.66</v>
      </c>
      <c r="G63" s="15">
        <v>5.1499999999999998E-8</v>
      </c>
      <c r="H63" s="15">
        <v>1.6200000000000001E-4</v>
      </c>
    </row>
    <row r="64" spans="1:8" x14ac:dyDescent="0.5">
      <c r="A64" s="4" t="s">
        <v>93</v>
      </c>
      <c r="B64" s="14">
        <v>2421</v>
      </c>
      <c r="C64" s="14">
        <v>56</v>
      </c>
      <c r="D64" s="14">
        <v>33.79</v>
      </c>
      <c r="E64" s="11" t="s">
        <v>21</v>
      </c>
      <c r="F64" s="19">
        <v>1.66</v>
      </c>
      <c r="G64" s="15">
        <v>2.23E-4</v>
      </c>
      <c r="H64" s="15">
        <v>4.6199999999999998E-2</v>
      </c>
    </row>
    <row r="65" spans="1:8" x14ac:dyDescent="0.5">
      <c r="A65" s="4" t="s">
        <v>31</v>
      </c>
      <c r="B65" s="14">
        <v>3923</v>
      </c>
      <c r="C65" s="14">
        <v>90</v>
      </c>
      <c r="D65" s="14">
        <v>54.75</v>
      </c>
      <c r="E65" s="11" t="s">
        <v>21</v>
      </c>
      <c r="F65" s="19">
        <v>1.64</v>
      </c>
      <c r="G65" s="15">
        <v>9.5300000000000002E-7</v>
      </c>
      <c r="H65" s="15">
        <v>1.25E-3</v>
      </c>
    </row>
    <row r="66" spans="1:8" x14ac:dyDescent="0.5">
      <c r="A66" s="4" t="s">
        <v>80</v>
      </c>
      <c r="B66" s="14">
        <v>3078</v>
      </c>
      <c r="C66" s="14">
        <v>68</v>
      </c>
      <c r="D66" s="14">
        <v>42.96</v>
      </c>
      <c r="E66" s="11" t="s">
        <v>21</v>
      </c>
      <c r="F66" s="19">
        <v>1.58</v>
      </c>
      <c r="G66" s="15">
        <v>1.2999999999999999E-4</v>
      </c>
      <c r="H66" s="15">
        <v>3.2599999999999997E-2</v>
      </c>
    </row>
    <row r="67" spans="1:8" x14ac:dyDescent="0.5">
      <c r="A67" s="4" t="s">
        <v>57</v>
      </c>
      <c r="B67" s="14">
        <v>3741</v>
      </c>
      <c r="C67" s="14">
        <v>81</v>
      </c>
      <c r="D67" s="14">
        <v>52.21</v>
      </c>
      <c r="E67" s="11" t="s">
        <v>21</v>
      </c>
      <c r="F67" s="19">
        <v>1.55</v>
      </c>
      <c r="G67" s="15">
        <v>4.6699999999999997E-5</v>
      </c>
      <c r="H67" s="15">
        <v>1.89E-2</v>
      </c>
    </row>
    <row r="68" spans="1:8" x14ac:dyDescent="0.5">
      <c r="A68" s="4" t="s">
        <v>75</v>
      </c>
      <c r="B68" s="14">
        <v>3825</v>
      </c>
      <c r="C68" s="14">
        <v>81</v>
      </c>
      <c r="D68" s="14">
        <v>53.38</v>
      </c>
      <c r="E68" s="11" t="s">
        <v>21</v>
      </c>
      <c r="F68" s="19">
        <v>1.52</v>
      </c>
      <c r="G68" s="15">
        <v>1.0399999999999999E-4</v>
      </c>
      <c r="H68" s="15">
        <v>2.9700000000000001E-2</v>
      </c>
    </row>
    <row r="69" spans="1:8" x14ac:dyDescent="0.5">
      <c r="A69" s="4" t="s">
        <v>55</v>
      </c>
      <c r="B69" s="14">
        <v>4762</v>
      </c>
      <c r="C69" s="14">
        <v>98</v>
      </c>
      <c r="D69" s="14">
        <v>66.459999999999994</v>
      </c>
      <c r="E69" s="11" t="s">
        <v>21</v>
      </c>
      <c r="F69" s="19">
        <v>1.47</v>
      </c>
      <c r="G69" s="15">
        <v>3.6000000000000001E-5</v>
      </c>
      <c r="H69" s="15">
        <v>1.54E-2</v>
      </c>
    </row>
    <row r="70" spans="1:8" x14ac:dyDescent="0.5">
      <c r="A70" s="4" t="s">
        <v>46</v>
      </c>
      <c r="B70" s="14">
        <v>5412</v>
      </c>
      <c r="C70" s="14">
        <v>110</v>
      </c>
      <c r="D70" s="14">
        <v>75.53</v>
      </c>
      <c r="E70" s="11" t="s">
        <v>21</v>
      </c>
      <c r="F70" s="19">
        <v>1.46</v>
      </c>
      <c r="G70" s="15">
        <v>1.3499999999999999E-5</v>
      </c>
      <c r="H70" s="15">
        <v>7.62E-3</v>
      </c>
    </row>
    <row r="71" spans="1:8" x14ac:dyDescent="0.5">
      <c r="A71" s="4" t="s">
        <v>45</v>
      </c>
      <c r="B71" s="14">
        <v>5606</v>
      </c>
      <c r="C71" s="14">
        <v>113</v>
      </c>
      <c r="D71" s="14">
        <v>78.239999999999995</v>
      </c>
      <c r="E71" s="11" t="s">
        <v>21</v>
      </c>
      <c r="F71" s="19">
        <v>1.44</v>
      </c>
      <c r="G71" s="15">
        <v>1.29E-5</v>
      </c>
      <c r="H71" s="15">
        <v>7.5500000000000003E-3</v>
      </c>
    </row>
    <row r="72" spans="1:8" x14ac:dyDescent="0.5">
      <c r="A72" s="4" t="s">
        <v>88</v>
      </c>
      <c r="B72" s="14">
        <v>4808</v>
      </c>
      <c r="C72" s="14">
        <v>96</v>
      </c>
      <c r="D72" s="14">
        <v>67.099999999999994</v>
      </c>
      <c r="E72" s="11" t="s">
        <v>21</v>
      </c>
      <c r="F72" s="19">
        <v>1.43</v>
      </c>
      <c r="G72" s="15">
        <v>1.66E-4</v>
      </c>
      <c r="H72" s="15">
        <v>3.6299999999999999E-2</v>
      </c>
    </row>
    <row r="73" spans="1:8" x14ac:dyDescent="0.5">
      <c r="A73" s="4" t="s">
        <v>50</v>
      </c>
      <c r="B73" s="14">
        <v>6217</v>
      </c>
      <c r="C73" s="14">
        <v>122</v>
      </c>
      <c r="D73" s="14">
        <v>86.77</v>
      </c>
      <c r="E73" s="11" t="s">
        <v>21</v>
      </c>
      <c r="F73" s="19">
        <v>1.41</v>
      </c>
      <c r="G73" s="15">
        <v>1.8E-5</v>
      </c>
      <c r="H73" s="15">
        <v>8.8500000000000002E-3</v>
      </c>
    </row>
    <row r="74" spans="1:8" x14ac:dyDescent="0.5">
      <c r="A74" s="4" t="s">
        <v>52</v>
      </c>
      <c r="B74" s="14">
        <v>6312</v>
      </c>
      <c r="C74" s="14">
        <v>123</v>
      </c>
      <c r="D74" s="14">
        <v>88.09</v>
      </c>
      <c r="E74" s="11" t="s">
        <v>21</v>
      </c>
      <c r="F74" s="19">
        <v>1.4</v>
      </c>
      <c r="G74" s="15">
        <v>2.5700000000000001E-5</v>
      </c>
      <c r="H74" s="15">
        <v>1.1900000000000001E-2</v>
      </c>
    </row>
    <row r="75" spans="1:8" x14ac:dyDescent="0.5">
      <c r="A75" s="4" t="s">
        <v>73</v>
      </c>
      <c r="B75" s="14">
        <v>5714</v>
      </c>
      <c r="C75" s="14">
        <v>111</v>
      </c>
      <c r="D75" s="14">
        <v>79.75</v>
      </c>
      <c r="E75" s="11" t="s">
        <v>21</v>
      </c>
      <c r="F75" s="19">
        <v>1.39</v>
      </c>
      <c r="G75" s="15">
        <v>1.05E-4</v>
      </c>
      <c r="H75" s="15">
        <v>2.9100000000000001E-2</v>
      </c>
    </row>
    <row r="76" spans="1:8" x14ac:dyDescent="0.5">
      <c r="A76" s="4" t="s">
        <v>87</v>
      </c>
      <c r="B76" s="14">
        <v>5528</v>
      </c>
      <c r="C76" s="14">
        <v>107</v>
      </c>
      <c r="D76" s="14">
        <v>77.150000000000006</v>
      </c>
      <c r="E76" s="11" t="s">
        <v>21</v>
      </c>
      <c r="F76" s="19">
        <v>1.39</v>
      </c>
      <c r="G76" s="15">
        <v>1.5699999999999999E-4</v>
      </c>
      <c r="H76" s="15">
        <v>3.5299999999999998E-2</v>
      </c>
    </row>
    <row r="77" spans="1:8" x14ac:dyDescent="0.5">
      <c r="A77" s="4" t="s">
        <v>51</v>
      </c>
      <c r="B77" s="14">
        <v>6871</v>
      </c>
      <c r="C77" s="14">
        <v>132</v>
      </c>
      <c r="D77" s="14">
        <v>95.89</v>
      </c>
      <c r="E77" s="11" t="s">
        <v>21</v>
      </c>
      <c r="F77" s="19">
        <v>1.38</v>
      </c>
      <c r="G77" s="15">
        <v>1.77E-5</v>
      </c>
      <c r="H77" s="15">
        <v>9.0200000000000002E-3</v>
      </c>
    </row>
    <row r="78" spans="1:8" x14ac:dyDescent="0.5">
      <c r="A78" s="4" t="s">
        <v>79</v>
      </c>
      <c r="B78" s="14">
        <v>5869</v>
      </c>
      <c r="C78" s="14">
        <v>113</v>
      </c>
      <c r="D78" s="14">
        <v>81.91</v>
      </c>
      <c r="E78" s="11" t="s">
        <v>21</v>
      </c>
      <c r="F78" s="19">
        <v>1.38</v>
      </c>
      <c r="G78" s="15">
        <v>1.21E-4</v>
      </c>
      <c r="H78" s="15">
        <v>3.1399999999999997E-2</v>
      </c>
    </row>
    <row r="79" spans="1:8" x14ac:dyDescent="0.5">
      <c r="A79" s="4" t="s">
        <v>97</v>
      </c>
      <c r="B79" s="14">
        <v>5458</v>
      </c>
      <c r="C79" s="14">
        <v>105</v>
      </c>
      <c r="D79" s="14">
        <v>76.17</v>
      </c>
      <c r="E79" s="11" t="s">
        <v>21</v>
      </c>
      <c r="F79" s="19">
        <v>1.38</v>
      </c>
      <c r="G79" s="15">
        <v>2.4899999999999998E-4</v>
      </c>
      <c r="H79" s="15">
        <v>4.8399999999999999E-2</v>
      </c>
    </row>
    <row r="80" spans="1:8" x14ac:dyDescent="0.5">
      <c r="A80" s="4" t="s">
        <v>40</v>
      </c>
      <c r="B80" s="14">
        <v>7979</v>
      </c>
      <c r="C80" s="14">
        <v>150</v>
      </c>
      <c r="D80" s="14">
        <v>111.36</v>
      </c>
      <c r="E80" s="11" t="s">
        <v>21</v>
      </c>
      <c r="F80" s="19">
        <v>1.35</v>
      </c>
      <c r="G80" s="15">
        <v>8.9299999999999992E-6</v>
      </c>
      <c r="H80" s="15">
        <v>6.1199999999999996E-3</v>
      </c>
    </row>
    <row r="81" spans="1:8" x14ac:dyDescent="0.5">
      <c r="A81" s="4" t="s">
        <v>89</v>
      </c>
      <c r="B81" s="14">
        <v>6619</v>
      </c>
      <c r="C81" s="14">
        <v>124</v>
      </c>
      <c r="D81" s="14">
        <v>92.38</v>
      </c>
      <c r="E81" s="11" t="s">
        <v>21</v>
      </c>
      <c r="F81" s="19">
        <v>1.34</v>
      </c>
      <c r="G81" s="15">
        <v>1.63E-4</v>
      </c>
      <c r="H81" s="15">
        <v>3.6299999999999999E-2</v>
      </c>
    </row>
    <row r="82" spans="1:8" x14ac:dyDescent="0.5">
      <c r="A82" s="4" t="s">
        <v>66</v>
      </c>
      <c r="B82" s="14">
        <v>7593</v>
      </c>
      <c r="C82" s="14">
        <v>140</v>
      </c>
      <c r="D82" s="14">
        <v>105.97</v>
      </c>
      <c r="E82" s="11" t="s">
        <v>21</v>
      </c>
      <c r="F82" s="19">
        <v>1.32</v>
      </c>
      <c r="G82" s="15">
        <v>8.1000000000000004E-5</v>
      </c>
      <c r="H82" s="15">
        <v>2.6100000000000002E-2</v>
      </c>
    </row>
    <row r="83" spans="1:8" x14ac:dyDescent="0.5">
      <c r="A83" s="4" t="s">
        <v>41</v>
      </c>
      <c r="B83" s="14">
        <v>11607</v>
      </c>
      <c r="C83" s="14">
        <v>201</v>
      </c>
      <c r="D83" s="14">
        <v>161.99</v>
      </c>
      <c r="E83" s="11" t="s">
        <v>21</v>
      </c>
      <c r="F83" s="19">
        <v>1.24</v>
      </c>
      <c r="G83" s="15">
        <v>8.5399999999999996E-6</v>
      </c>
      <c r="H83" s="15">
        <v>6.1199999999999996E-3</v>
      </c>
    </row>
    <row r="84" spans="1:8" x14ac:dyDescent="0.5">
      <c r="A84" s="4" t="s">
        <v>47</v>
      </c>
      <c r="B84" s="14">
        <v>12315</v>
      </c>
      <c r="C84" s="14">
        <v>210</v>
      </c>
      <c r="D84" s="14">
        <v>171.87</v>
      </c>
      <c r="E84" s="11" t="s">
        <v>21</v>
      </c>
      <c r="F84" s="19">
        <v>1.22</v>
      </c>
      <c r="G84" s="15">
        <v>1.27E-5</v>
      </c>
      <c r="H84" s="15">
        <v>7.7299999999999999E-3</v>
      </c>
    </row>
    <row r="85" spans="1:8" x14ac:dyDescent="0.5">
      <c r="A85" s="4" t="s">
        <v>39</v>
      </c>
      <c r="B85" s="14">
        <v>12948</v>
      </c>
      <c r="C85" s="14">
        <v>219</v>
      </c>
      <c r="D85" s="14">
        <v>180.71</v>
      </c>
      <c r="E85" s="11" t="s">
        <v>21</v>
      </c>
      <c r="F85" s="19">
        <v>1.21</v>
      </c>
      <c r="G85" s="15">
        <v>8.1100000000000003E-6</v>
      </c>
      <c r="H85" s="15">
        <v>6.0899999999999999E-3</v>
      </c>
    </row>
    <row r="86" spans="1:8" x14ac:dyDescent="0.5">
      <c r="A86" s="4" t="s">
        <v>26</v>
      </c>
      <c r="B86" s="14">
        <v>15352</v>
      </c>
      <c r="C86" s="14">
        <v>256</v>
      </c>
      <c r="D86" s="14">
        <v>214.26</v>
      </c>
      <c r="E86" s="11" t="s">
        <v>21</v>
      </c>
      <c r="F86" s="19">
        <v>1.19</v>
      </c>
      <c r="G86" s="15">
        <v>7.6599999999999998E-8</v>
      </c>
      <c r="H86" s="15">
        <v>2.0100000000000001E-4</v>
      </c>
    </row>
    <row r="87" spans="1:8" x14ac:dyDescent="0.5">
      <c r="A87" s="4" t="s">
        <v>100</v>
      </c>
      <c r="B87" s="14">
        <v>1662</v>
      </c>
      <c r="C87" s="14">
        <v>7</v>
      </c>
      <c r="D87" s="14">
        <v>23.2</v>
      </c>
      <c r="E87" s="11" t="s">
        <v>101</v>
      </c>
      <c r="F87" s="19">
        <v>0.3</v>
      </c>
      <c r="G87" s="15">
        <v>1.1E-4</v>
      </c>
      <c r="H87" s="15">
        <v>2.9899999999999999E-2</v>
      </c>
    </row>
    <row r="88" spans="1:8" x14ac:dyDescent="0.5">
      <c r="A88" s="4" t="s">
        <v>102</v>
      </c>
      <c r="B88" s="14">
        <v>1235</v>
      </c>
      <c r="C88" s="14">
        <v>2</v>
      </c>
      <c r="D88" s="14">
        <v>17.239999999999998</v>
      </c>
      <c r="E88" s="11" t="s">
        <v>101</v>
      </c>
      <c r="F88" s="19">
        <v>0.12</v>
      </c>
      <c r="G88" s="15">
        <v>7.2099999999999996E-6</v>
      </c>
      <c r="H88" s="15">
        <v>5.6800000000000002E-3</v>
      </c>
    </row>
    <row r="89" spans="1:8" x14ac:dyDescent="0.5">
      <c r="A89" s="4" t="s">
        <v>103</v>
      </c>
      <c r="B89" s="14">
        <v>1133</v>
      </c>
      <c r="C89" s="14">
        <v>0</v>
      </c>
      <c r="D89" s="14">
        <v>15.81</v>
      </c>
      <c r="E89" s="11" t="s">
        <v>101</v>
      </c>
      <c r="F89" s="19" t="s">
        <v>104</v>
      </c>
      <c r="G89" s="15">
        <v>2.36E-7</v>
      </c>
      <c r="H89" s="15">
        <v>3.7100000000000002E-4</v>
      </c>
    </row>
  </sheetData>
  <sortState ref="A8:H86">
    <sortCondition descending="1" ref="F8:F8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A17" sqref="A17:H17"/>
    </sheetView>
  </sheetViews>
  <sheetFormatPr baseColWidth="10" defaultRowHeight="12.5" x14ac:dyDescent="0.5"/>
  <cols>
    <col min="1" max="1" width="62.26953125" customWidth="1"/>
    <col min="2" max="4" width="13.953125" customWidth="1"/>
    <col min="5" max="5" width="13.953125" style="9" customWidth="1"/>
    <col min="6" max="8" width="13.9531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2" customFormat="1" ht="25" x14ac:dyDescent="0.5">
      <c r="A7" s="10" t="s">
        <v>105</v>
      </c>
      <c r="B7" s="3" t="s">
        <v>13</v>
      </c>
      <c r="C7" s="3" t="s">
        <v>14</v>
      </c>
      <c r="D7" s="3" t="s">
        <v>15</v>
      </c>
      <c r="E7" s="10" t="s">
        <v>16</v>
      </c>
      <c r="F7" s="3" t="s">
        <v>17</v>
      </c>
      <c r="G7" s="3" t="s">
        <v>18</v>
      </c>
      <c r="H7" s="3" t="s">
        <v>19</v>
      </c>
    </row>
    <row r="8" spans="1:8" x14ac:dyDescent="0.5">
      <c r="A8" s="4" t="s">
        <v>106</v>
      </c>
      <c r="B8" s="4">
        <v>80</v>
      </c>
      <c r="C8" s="4">
        <v>7</v>
      </c>
      <c r="D8" s="4">
        <v>1.1200000000000001</v>
      </c>
      <c r="E8" s="11" t="s">
        <v>21</v>
      </c>
      <c r="F8" s="20">
        <v>6.27</v>
      </c>
      <c r="G8" s="5">
        <v>1.9900000000000001E-4</v>
      </c>
      <c r="H8" s="5">
        <v>1.1599999999999999E-2</v>
      </c>
    </row>
    <row r="9" spans="1:8" x14ac:dyDescent="0.5">
      <c r="A9" s="4" t="s">
        <v>107</v>
      </c>
      <c r="B9" s="4">
        <v>74</v>
      </c>
      <c r="C9" s="4">
        <v>6</v>
      </c>
      <c r="D9" s="4">
        <v>1.03</v>
      </c>
      <c r="E9" s="11" t="s">
        <v>21</v>
      </c>
      <c r="F9" s="20">
        <v>5.81</v>
      </c>
      <c r="G9" s="5">
        <v>8.2899999999999998E-4</v>
      </c>
      <c r="H9" s="5">
        <v>3.7600000000000001E-2</v>
      </c>
    </row>
    <row r="10" spans="1:8" x14ac:dyDescent="0.5">
      <c r="A10" s="4" t="s">
        <v>108</v>
      </c>
      <c r="B10" s="4">
        <v>200</v>
      </c>
      <c r="C10" s="4">
        <v>15</v>
      </c>
      <c r="D10" s="4">
        <v>2.79</v>
      </c>
      <c r="E10" s="11" t="s">
        <v>21</v>
      </c>
      <c r="F10" s="20">
        <v>5.37</v>
      </c>
      <c r="G10" s="5">
        <v>3.2599999999999998E-7</v>
      </c>
      <c r="H10" s="5">
        <v>4.4400000000000002E-5</v>
      </c>
    </row>
    <row r="11" spans="1:8" x14ac:dyDescent="0.5">
      <c r="A11" s="4" t="s">
        <v>109</v>
      </c>
      <c r="B11" s="4">
        <v>205</v>
      </c>
      <c r="C11" s="4">
        <v>15</v>
      </c>
      <c r="D11" s="4">
        <v>2.86</v>
      </c>
      <c r="E11" s="11" t="s">
        <v>21</v>
      </c>
      <c r="F11" s="20">
        <v>5.24</v>
      </c>
      <c r="G11" s="5">
        <v>4.3799999999999998E-7</v>
      </c>
      <c r="H11" s="5">
        <v>4.4700000000000002E-5</v>
      </c>
    </row>
    <row r="12" spans="1:8" x14ac:dyDescent="0.5">
      <c r="A12" s="4" t="s">
        <v>110</v>
      </c>
      <c r="B12" s="4">
        <v>99</v>
      </c>
      <c r="C12" s="4">
        <v>7</v>
      </c>
      <c r="D12" s="4">
        <v>1.38</v>
      </c>
      <c r="E12" s="11" t="s">
        <v>21</v>
      </c>
      <c r="F12" s="20">
        <v>5.07</v>
      </c>
      <c r="G12" s="5">
        <v>6.6600000000000003E-4</v>
      </c>
      <c r="H12" s="5">
        <v>3.1600000000000003E-2</v>
      </c>
    </row>
    <row r="13" spans="1:8" x14ac:dyDescent="0.5">
      <c r="A13" s="4" t="s">
        <v>111</v>
      </c>
      <c r="B13" s="4">
        <v>114</v>
      </c>
      <c r="C13" s="4">
        <v>8</v>
      </c>
      <c r="D13" s="4">
        <v>1.59</v>
      </c>
      <c r="E13" s="11" t="s">
        <v>21</v>
      </c>
      <c r="F13" s="20">
        <v>5.03</v>
      </c>
      <c r="G13" s="5">
        <v>2.92E-4</v>
      </c>
      <c r="H13" s="5">
        <v>1.52E-2</v>
      </c>
    </row>
    <row r="14" spans="1:8" x14ac:dyDescent="0.5">
      <c r="A14" s="4" t="s">
        <v>112</v>
      </c>
      <c r="B14" s="4">
        <v>108</v>
      </c>
      <c r="C14" s="4">
        <v>7</v>
      </c>
      <c r="D14" s="4">
        <v>1.51</v>
      </c>
      <c r="E14" s="11" t="s">
        <v>21</v>
      </c>
      <c r="F14" s="20">
        <v>4.6399999999999997</v>
      </c>
      <c r="G14" s="5">
        <v>1.08E-3</v>
      </c>
      <c r="H14" s="5">
        <v>4.2299999999999997E-2</v>
      </c>
    </row>
    <row r="15" spans="1:8" x14ac:dyDescent="0.5">
      <c r="A15" s="4" t="s">
        <v>113</v>
      </c>
      <c r="B15" s="4">
        <v>180</v>
      </c>
      <c r="C15" s="4">
        <v>11</v>
      </c>
      <c r="D15" s="4">
        <v>2.5099999999999998</v>
      </c>
      <c r="E15" s="11" t="s">
        <v>21</v>
      </c>
      <c r="F15" s="20">
        <v>4.38</v>
      </c>
      <c r="G15" s="5">
        <v>7.2299999999999996E-5</v>
      </c>
      <c r="H15" s="5">
        <v>4.9100000000000003E-3</v>
      </c>
    </row>
    <row r="16" spans="1:8" x14ac:dyDescent="0.5">
      <c r="A16" s="4" t="s">
        <v>114</v>
      </c>
      <c r="B16" s="4">
        <v>138</v>
      </c>
      <c r="C16" s="4">
        <v>8</v>
      </c>
      <c r="D16" s="4">
        <v>1.93</v>
      </c>
      <c r="E16" s="11" t="s">
        <v>21</v>
      </c>
      <c r="F16" s="20">
        <v>4.1500000000000004</v>
      </c>
      <c r="G16" s="5">
        <v>9.6100000000000005E-4</v>
      </c>
      <c r="H16" s="5">
        <v>3.9199999999999999E-2</v>
      </c>
    </row>
    <row r="17" spans="1:8" x14ac:dyDescent="0.5">
      <c r="A17" s="4" t="s">
        <v>115</v>
      </c>
      <c r="B17" s="4">
        <v>517</v>
      </c>
      <c r="C17" s="4">
        <v>29</v>
      </c>
      <c r="D17" s="4">
        <v>7.22</v>
      </c>
      <c r="E17" s="11" t="s">
        <v>21</v>
      </c>
      <c r="F17" s="20">
        <v>4.0199999999999996</v>
      </c>
      <c r="G17" s="5">
        <v>6.2700000000000001E-10</v>
      </c>
      <c r="H17" s="5">
        <v>1.6E-7</v>
      </c>
    </row>
    <row r="18" spans="1:8" x14ac:dyDescent="0.5">
      <c r="A18" s="4" t="s">
        <v>116</v>
      </c>
      <c r="B18" s="4">
        <v>394</v>
      </c>
      <c r="C18" s="4">
        <v>21</v>
      </c>
      <c r="D18" s="4">
        <v>5.5</v>
      </c>
      <c r="E18" s="11" t="s">
        <v>21</v>
      </c>
      <c r="F18" s="20">
        <v>3.82</v>
      </c>
      <c r="G18" s="5">
        <v>3.5199999999999998E-7</v>
      </c>
      <c r="H18" s="5">
        <v>4.2200000000000003E-5</v>
      </c>
    </row>
    <row r="19" spans="1:8" x14ac:dyDescent="0.5">
      <c r="A19" s="4" t="s">
        <v>117</v>
      </c>
      <c r="B19" s="4">
        <v>170</v>
      </c>
      <c r="C19" s="4">
        <v>9</v>
      </c>
      <c r="D19" s="4">
        <v>2.37</v>
      </c>
      <c r="E19" s="11" t="s">
        <v>21</v>
      </c>
      <c r="F19" s="20">
        <v>3.79</v>
      </c>
      <c r="G19" s="5">
        <v>8.6899999999999998E-4</v>
      </c>
      <c r="H19" s="5">
        <v>3.6200000000000003E-2</v>
      </c>
    </row>
    <row r="20" spans="1:8" x14ac:dyDescent="0.5">
      <c r="A20" s="4" t="s">
        <v>118</v>
      </c>
      <c r="B20" s="4">
        <v>247</v>
      </c>
      <c r="C20" s="4">
        <v>13</v>
      </c>
      <c r="D20" s="4">
        <v>3.45</v>
      </c>
      <c r="E20" s="11" t="s">
        <v>21</v>
      </c>
      <c r="F20" s="20">
        <v>3.77</v>
      </c>
      <c r="G20" s="5">
        <v>6.9900000000000005E-5</v>
      </c>
      <c r="H20" s="5">
        <v>4.9199999999999999E-3</v>
      </c>
    </row>
    <row r="21" spans="1:8" x14ac:dyDescent="0.5">
      <c r="A21" s="4" t="s">
        <v>119</v>
      </c>
      <c r="B21" s="4">
        <v>402</v>
      </c>
      <c r="C21" s="4">
        <v>21</v>
      </c>
      <c r="D21" s="4">
        <v>5.61</v>
      </c>
      <c r="E21" s="11" t="s">
        <v>21</v>
      </c>
      <c r="F21" s="20">
        <v>3.74</v>
      </c>
      <c r="G21" s="5">
        <v>4.8100000000000003E-7</v>
      </c>
      <c r="H21" s="5">
        <v>4.6699999999999997E-5</v>
      </c>
    </row>
    <row r="22" spans="1:8" x14ac:dyDescent="0.5">
      <c r="A22" s="4" t="s">
        <v>120</v>
      </c>
      <c r="B22" s="4">
        <v>433</v>
      </c>
      <c r="C22" s="4">
        <v>22</v>
      </c>
      <c r="D22" s="4">
        <v>6.04</v>
      </c>
      <c r="E22" s="11" t="s">
        <v>21</v>
      </c>
      <c r="F22" s="20">
        <v>3.64</v>
      </c>
      <c r="G22" s="5">
        <v>3.9900000000000001E-7</v>
      </c>
      <c r="H22" s="5">
        <v>4.5300000000000003E-5</v>
      </c>
    </row>
    <row r="23" spans="1:8" x14ac:dyDescent="0.5">
      <c r="A23" s="4" t="s">
        <v>121</v>
      </c>
      <c r="B23" s="4">
        <v>434</v>
      </c>
      <c r="C23" s="4">
        <v>22</v>
      </c>
      <c r="D23" s="4">
        <v>6.06</v>
      </c>
      <c r="E23" s="11" t="s">
        <v>21</v>
      </c>
      <c r="F23" s="20">
        <v>3.63</v>
      </c>
      <c r="G23" s="5">
        <v>4.1399999999999997E-7</v>
      </c>
      <c r="H23" s="5">
        <v>4.4499999999999997E-5</v>
      </c>
    </row>
    <row r="24" spans="1:8" x14ac:dyDescent="0.5">
      <c r="A24" s="4" t="s">
        <v>122</v>
      </c>
      <c r="B24" s="4">
        <v>199</v>
      </c>
      <c r="C24" s="4">
        <v>10</v>
      </c>
      <c r="D24" s="4">
        <v>2.78</v>
      </c>
      <c r="E24" s="11" t="s">
        <v>21</v>
      </c>
      <c r="F24" s="20">
        <v>3.6</v>
      </c>
      <c r="G24" s="5">
        <v>6.69E-4</v>
      </c>
      <c r="H24" s="5">
        <v>3.1E-2</v>
      </c>
    </row>
    <row r="25" spans="1:8" x14ac:dyDescent="0.5">
      <c r="A25" s="4" t="s">
        <v>123</v>
      </c>
      <c r="B25" s="4">
        <v>326</v>
      </c>
      <c r="C25" s="4">
        <v>16</v>
      </c>
      <c r="D25" s="4">
        <v>4.55</v>
      </c>
      <c r="E25" s="11" t="s">
        <v>21</v>
      </c>
      <c r="F25" s="20">
        <v>3.52</v>
      </c>
      <c r="G25" s="5">
        <v>2.3499999999999999E-5</v>
      </c>
      <c r="H25" s="5">
        <v>1.7099999999999999E-3</v>
      </c>
    </row>
    <row r="26" spans="1:8" x14ac:dyDescent="0.5">
      <c r="A26" s="4" t="s">
        <v>124</v>
      </c>
      <c r="B26" s="4">
        <v>206</v>
      </c>
      <c r="C26" s="4">
        <v>10</v>
      </c>
      <c r="D26" s="4">
        <v>2.88</v>
      </c>
      <c r="E26" s="11" t="s">
        <v>21</v>
      </c>
      <c r="F26" s="20">
        <v>3.48</v>
      </c>
      <c r="G26" s="5">
        <v>8.6200000000000003E-4</v>
      </c>
      <c r="H26" s="5">
        <v>3.6600000000000001E-2</v>
      </c>
    </row>
    <row r="27" spans="1:8" x14ac:dyDescent="0.5">
      <c r="A27" s="4" t="s">
        <v>125</v>
      </c>
      <c r="B27" s="4">
        <v>227</v>
      </c>
      <c r="C27" s="4">
        <v>11</v>
      </c>
      <c r="D27" s="4">
        <v>3.17</v>
      </c>
      <c r="E27" s="11" t="s">
        <v>21</v>
      </c>
      <c r="F27" s="20">
        <v>3.47</v>
      </c>
      <c r="G27" s="5">
        <v>4.8799999999999999E-4</v>
      </c>
      <c r="H27" s="5">
        <v>2.4299999999999999E-2</v>
      </c>
    </row>
    <row r="28" spans="1:8" x14ac:dyDescent="0.5">
      <c r="A28" s="4" t="s">
        <v>126</v>
      </c>
      <c r="B28" s="4">
        <v>468</v>
      </c>
      <c r="C28" s="4">
        <v>22</v>
      </c>
      <c r="D28" s="4">
        <v>6.53</v>
      </c>
      <c r="E28" s="11" t="s">
        <v>21</v>
      </c>
      <c r="F28" s="20">
        <v>3.37</v>
      </c>
      <c r="G28" s="5">
        <v>1.37E-6</v>
      </c>
      <c r="H28" s="5">
        <v>1.08E-4</v>
      </c>
    </row>
    <row r="29" spans="1:8" x14ac:dyDescent="0.5">
      <c r="A29" s="4" t="s">
        <v>127</v>
      </c>
      <c r="B29" s="4">
        <v>741</v>
      </c>
      <c r="C29" s="4">
        <v>33</v>
      </c>
      <c r="D29" s="4">
        <v>10.34</v>
      </c>
      <c r="E29" s="11" t="s">
        <v>21</v>
      </c>
      <c r="F29" s="20">
        <v>3.19</v>
      </c>
      <c r="G29" s="5">
        <v>9.8400000000000008E-9</v>
      </c>
      <c r="H29" s="5">
        <v>1.6700000000000001E-6</v>
      </c>
    </row>
    <row r="30" spans="1:8" x14ac:dyDescent="0.5">
      <c r="A30" s="4" t="s">
        <v>128</v>
      </c>
      <c r="B30" s="4">
        <v>732</v>
      </c>
      <c r="C30" s="4">
        <v>32</v>
      </c>
      <c r="D30" s="4">
        <v>10.220000000000001</v>
      </c>
      <c r="E30" s="11" t="s">
        <v>21</v>
      </c>
      <c r="F30" s="20">
        <v>3.13</v>
      </c>
      <c r="G30" s="5">
        <v>2.5300000000000002E-8</v>
      </c>
      <c r="H30" s="5">
        <v>3.6899999999999998E-6</v>
      </c>
    </row>
    <row r="31" spans="1:8" x14ac:dyDescent="0.5">
      <c r="A31" s="4" t="s">
        <v>129</v>
      </c>
      <c r="B31" s="4">
        <v>376</v>
      </c>
      <c r="C31" s="4">
        <v>16</v>
      </c>
      <c r="D31" s="4">
        <v>5.25</v>
      </c>
      <c r="E31" s="11" t="s">
        <v>21</v>
      </c>
      <c r="F31" s="20">
        <v>3.05</v>
      </c>
      <c r="G31" s="5">
        <v>1.18E-4</v>
      </c>
      <c r="H31" s="5">
        <v>7.7600000000000004E-3</v>
      </c>
    </row>
    <row r="32" spans="1:8" x14ac:dyDescent="0.5">
      <c r="A32" s="4" t="s">
        <v>130</v>
      </c>
      <c r="B32" s="4">
        <v>1064</v>
      </c>
      <c r="C32" s="4">
        <v>42</v>
      </c>
      <c r="D32" s="4">
        <v>14.85</v>
      </c>
      <c r="E32" s="11" t="s">
        <v>21</v>
      </c>
      <c r="F32" s="20">
        <v>2.83</v>
      </c>
      <c r="G32" s="5">
        <v>2.5399999999999999E-9</v>
      </c>
      <c r="H32" s="5">
        <v>4.7100000000000002E-7</v>
      </c>
    </row>
    <row r="33" spans="1:8" x14ac:dyDescent="0.5">
      <c r="A33" s="4" t="s">
        <v>131</v>
      </c>
      <c r="B33" s="4">
        <v>740</v>
      </c>
      <c r="C33" s="4">
        <v>29</v>
      </c>
      <c r="D33" s="4">
        <v>10.33</v>
      </c>
      <c r="E33" s="11" t="s">
        <v>21</v>
      </c>
      <c r="F33" s="20">
        <v>2.81</v>
      </c>
      <c r="G33" s="5">
        <v>1.0300000000000001E-6</v>
      </c>
      <c r="H33" s="5">
        <v>9.1299999999999997E-5</v>
      </c>
    </row>
    <row r="34" spans="1:8" x14ac:dyDescent="0.5">
      <c r="A34" s="4" t="s">
        <v>132</v>
      </c>
      <c r="B34" s="4">
        <v>743</v>
      </c>
      <c r="C34" s="4">
        <v>29</v>
      </c>
      <c r="D34" s="4">
        <v>10.37</v>
      </c>
      <c r="E34" s="11" t="s">
        <v>21</v>
      </c>
      <c r="F34" s="20">
        <v>2.8</v>
      </c>
      <c r="G34" s="5">
        <v>1.11E-6</v>
      </c>
      <c r="H34" s="5">
        <v>9.4599999999999996E-5</v>
      </c>
    </row>
    <row r="35" spans="1:8" x14ac:dyDescent="0.5">
      <c r="A35" s="4" t="s">
        <v>133</v>
      </c>
      <c r="B35" s="4">
        <v>440</v>
      </c>
      <c r="C35" s="4">
        <v>17</v>
      </c>
      <c r="D35" s="4">
        <v>6.14</v>
      </c>
      <c r="E35" s="11" t="s">
        <v>21</v>
      </c>
      <c r="F35" s="20">
        <v>2.77</v>
      </c>
      <c r="G35" s="5">
        <v>2.2000000000000001E-4</v>
      </c>
      <c r="H35" s="5">
        <v>1.2500000000000001E-2</v>
      </c>
    </row>
    <row r="36" spans="1:8" x14ac:dyDescent="0.5">
      <c r="A36" s="4" t="s">
        <v>134</v>
      </c>
      <c r="B36" s="4">
        <v>1434</v>
      </c>
      <c r="C36" s="4">
        <v>55</v>
      </c>
      <c r="D36" s="4">
        <v>20.010000000000002</v>
      </c>
      <c r="E36" s="11" t="s">
        <v>21</v>
      </c>
      <c r="F36" s="20">
        <v>2.75</v>
      </c>
      <c r="G36" s="5">
        <v>1.6500000000000001E-11</v>
      </c>
      <c r="H36" s="5">
        <v>6.7299999999999997E-9</v>
      </c>
    </row>
    <row r="37" spans="1:8" x14ac:dyDescent="0.5">
      <c r="A37" s="4" t="s">
        <v>135</v>
      </c>
      <c r="B37" s="4">
        <v>822</v>
      </c>
      <c r="C37" s="4">
        <v>31</v>
      </c>
      <c r="D37" s="4">
        <v>11.47</v>
      </c>
      <c r="E37" s="11" t="s">
        <v>21</v>
      </c>
      <c r="F37" s="20">
        <v>2.7</v>
      </c>
      <c r="G37" s="5">
        <v>9.3799999999999996E-7</v>
      </c>
      <c r="H37" s="5">
        <v>8.6899999999999998E-5</v>
      </c>
    </row>
    <row r="38" spans="1:8" x14ac:dyDescent="0.5">
      <c r="A38" s="4" t="s">
        <v>136</v>
      </c>
      <c r="B38" s="4">
        <v>372</v>
      </c>
      <c r="C38" s="4">
        <v>14</v>
      </c>
      <c r="D38" s="4">
        <v>5.19</v>
      </c>
      <c r="E38" s="11" t="s">
        <v>21</v>
      </c>
      <c r="F38" s="20">
        <v>2.7</v>
      </c>
      <c r="G38" s="5">
        <v>9.9400000000000009E-4</v>
      </c>
      <c r="H38" s="5">
        <v>3.9800000000000002E-2</v>
      </c>
    </row>
    <row r="39" spans="1:8" x14ac:dyDescent="0.5">
      <c r="A39" s="4" t="s">
        <v>137</v>
      </c>
      <c r="B39" s="4">
        <v>734</v>
      </c>
      <c r="C39" s="4">
        <v>27</v>
      </c>
      <c r="D39" s="4">
        <v>10.24</v>
      </c>
      <c r="E39" s="11" t="s">
        <v>21</v>
      </c>
      <c r="F39" s="20">
        <v>2.64</v>
      </c>
      <c r="G39" s="5">
        <v>7.5599999999999996E-6</v>
      </c>
      <c r="H39" s="5">
        <v>5.71E-4</v>
      </c>
    </row>
    <row r="40" spans="1:8" x14ac:dyDescent="0.5">
      <c r="A40" s="4" t="s">
        <v>138</v>
      </c>
      <c r="B40" s="4">
        <v>1563</v>
      </c>
      <c r="C40" s="4">
        <v>55</v>
      </c>
      <c r="D40" s="4">
        <v>21.81</v>
      </c>
      <c r="E40" s="11" t="s">
        <v>21</v>
      </c>
      <c r="F40" s="20">
        <v>2.52</v>
      </c>
      <c r="G40" s="5">
        <v>4.5E-10</v>
      </c>
      <c r="H40" s="5">
        <v>1.31E-7</v>
      </c>
    </row>
    <row r="41" spans="1:8" x14ac:dyDescent="0.5">
      <c r="A41" s="4" t="s">
        <v>139</v>
      </c>
      <c r="B41" s="4">
        <v>2081</v>
      </c>
      <c r="C41" s="4">
        <v>68</v>
      </c>
      <c r="D41" s="4">
        <v>29.04</v>
      </c>
      <c r="E41" s="11" t="s">
        <v>21</v>
      </c>
      <c r="F41" s="20">
        <v>2.34</v>
      </c>
      <c r="G41" s="5">
        <v>6.0100000000000004E-11</v>
      </c>
      <c r="H41" s="5">
        <v>2.0400000000000001E-8</v>
      </c>
    </row>
    <row r="42" spans="1:8" x14ac:dyDescent="0.5">
      <c r="A42" s="4" t="s">
        <v>140</v>
      </c>
      <c r="B42" s="4">
        <v>1297</v>
      </c>
      <c r="C42" s="4">
        <v>36</v>
      </c>
      <c r="D42" s="4">
        <v>18.100000000000001</v>
      </c>
      <c r="E42" s="11" t="s">
        <v>21</v>
      </c>
      <c r="F42" s="20">
        <v>1.99</v>
      </c>
      <c r="G42" s="5">
        <v>1.2999999999999999E-4</v>
      </c>
      <c r="H42" s="5">
        <v>8.26E-3</v>
      </c>
    </row>
    <row r="43" spans="1:8" x14ac:dyDescent="0.5">
      <c r="A43" s="4" t="s">
        <v>141</v>
      </c>
      <c r="B43" s="4">
        <v>984</v>
      </c>
      <c r="C43" s="4">
        <v>27</v>
      </c>
      <c r="D43" s="4">
        <v>13.73</v>
      </c>
      <c r="E43" s="11" t="s">
        <v>21</v>
      </c>
      <c r="F43" s="20">
        <v>1.97</v>
      </c>
      <c r="G43" s="5">
        <v>1.2099999999999999E-3</v>
      </c>
      <c r="H43" s="5">
        <v>4.6600000000000003E-2</v>
      </c>
    </row>
    <row r="44" spans="1:8" x14ac:dyDescent="0.5">
      <c r="A44" s="4" t="s">
        <v>142</v>
      </c>
      <c r="B44" s="4">
        <v>2392</v>
      </c>
      <c r="C44" s="4">
        <v>63</v>
      </c>
      <c r="D44" s="4">
        <v>33.380000000000003</v>
      </c>
      <c r="E44" s="11" t="s">
        <v>21</v>
      </c>
      <c r="F44" s="20">
        <v>1.89</v>
      </c>
      <c r="G44" s="5">
        <v>1.24E-6</v>
      </c>
      <c r="H44" s="5">
        <v>1.02E-4</v>
      </c>
    </row>
    <row r="45" spans="1:8" x14ac:dyDescent="0.5">
      <c r="A45" s="4" t="s">
        <v>143</v>
      </c>
      <c r="B45" s="4">
        <v>2635</v>
      </c>
      <c r="C45" s="4">
        <v>69</v>
      </c>
      <c r="D45" s="4">
        <v>36.78</v>
      </c>
      <c r="E45" s="11" t="s">
        <v>21</v>
      </c>
      <c r="F45" s="20">
        <v>1.88</v>
      </c>
      <c r="G45" s="5">
        <v>3.4700000000000002E-7</v>
      </c>
      <c r="H45" s="5">
        <v>4.4199999999999997E-5</v>
      </c>
    </row>
    <row r="46" spans="1:8" x14ac:dyDescent="0.5">
      <c r="A46" s="4" t="s">
        <v>144</v>
      </c>
      <c r="B46" s="4">
        <v>1698</v>
      </c>
      <c r="C46" s="4">
        <v>43</v>
      </c>
      <c r="D46" s="4">
        <v>23.7</v>
      </c>
      <c r="E46" s="11" t="s">
        <v>21</v>
      </c>
      <c r="F46" s="20">
        <v>1.81</v>
      </c>
      <c r="G46" s="5">
        <v>2.2499999999999999E-4</v>
      </c>
      <c r="H46" s="5">
        <v>1.24E-2</v>
      </c>
    </row>
    <row r="47" spans="1:8" x14ac:dyDescent="0.5">
      <c r="A47" s="4" t="s">
        <v>145</v>
      </c>
      <c r="B47" s="4">
        <v>4173</v>
      </c>
      <c r="C47" s="4">
        <v>103</v>
      </c>
      <c r="D47" s="4">
        <v>58.24</v>
      </c>
      <c r="E47" s="11" t="s">
        <v>21</v>
      </c>
      <c r="F47" s="20">
        <v>1.77</v>
      </c>
      <c r="G47" s="5">
        <v>2.0099999999999999E-9</v>
      </c>
      <c r="H47" s="5">
        <v>4.0999999999999999E-7</v>
      </c>
    </row>
    <row r="48" spans="1:8" x14ac:dyDescent="0.5">
      <c r="A48" s="4" t="s">
        <v>147</v>
      </c>
      <c r="B48" s="4">
        <v>2082</v>
      </c>
      <c r="C48" s="4">
        <v>50</v>
      </c>
      <c r="D48" s="4">
        <v>29.06</v>
      </c>
      <c r="E48" s="11" t="s">
        <v>21</v>
      </c>
      <c r="F48" s="20">
        <v>1.72</v>
      </c>
      <c r="G48" s="5">
        <v>1.7899999999999999E-4</v>
      </c>
      <c r="H48" s="5">
        <v>1.0699999999999999E-2</v>
      </c>
    </row>
    <row r="49" spans="1:8" x14ac:dyDescent="0.5">
      <c r="A49" s="4" t="s">
        <v>146</v>
      </c>
      <c r="B49" s="4">
        <v>2078</v>
      </c>
      <c r="C49" s="4">
        <v>50</v>
      </c>
      <c r="D49" s="4">
        <v>29</v>
      </c>
      <c r="E49" s="11" t="s">
        <v>21</v>
      </c>
      <c r="F49" s="20">
        <v>1.72</v>
      </c>
      <c r="G49" s="5">
        <v>1.75E-4</v>
      </c>
      <c r="H49" s="5">
        <v>1.0800000000000001E-2</v>
      </c>
    </row>
    <row r="50" spans="1:8" x14ac:dyDescent="0.5">
      <c r="A50" s="4" t="s">
        <v>148</v>
      </c>
      <c r="B50" s="4">
        <v>2459</v>
      </c>
      <c r="C50" s="4">
        <v>56</v>
      </c>
      <c r="D50" s="4">
        <v>34.32</v>
      </c>
      <c r="E50" s="11" t="s">
        <v>21</v>
      </c>
      <c r="F50" s="20">
        <v>1.63</v>
      </c>
      <c r="G50" s="5">
        <v>2.5799999999999998E-4</v>
      </c>
      <c r="H50" s="5">
        <v>1.38E-2</v>
      </c>
    </row>
    <row r="51" spans="1:8" x14ac:dyDescent="0.5">
      <c r="A51" s="4" t="s">
        <v>149</v>
      </c>
      <c r="B51" s="4">
        <v>2225</v>
      </c>
      <c r="C51" s="4">
        <v>50</v>
      </c>
      <c r="D51" s="4">
        <v>31.05</v>
      </c>
      <c r="E51" s="11" t="s">
        <v>21</v>
      </c>
      <c r="F51" s="20">
        <v>1.61</v>
      </c>
      <c r="G51" s="5">
        <v>8.3199999999999995E-4</v>
      </c>
      <c r="H51" s="5">
        <v>3.6900000000000002E-2</v>
      </c>
    </row>
    <row r="52" spans="1:8" x14ac:dyDescent="0.5">
      <c r="A52" s="4" t="s">
        <v>150</v>
      </c>
      <c r="B52" s="4">
        <v>11536</v>
      </c>
      <c r="C52" s="4">
        <v>224</v>
      </c>
      <c r="D52" s="4">
        <v>161</v>
      </c>
      <c r="E52" s="11" t="s">
        <v>21</v>
      </c>
      <c r="F52" s="20">
        <v>1.39</v>
      </c>
      <c r="G52" s="5">
        <v>3.1299999999999998E-13</v>
      </c>
      <c r="H52" s="5">
        <v>3.1999999999999998E-10</v>
      </c>
    </row>
    <row r="53" spans="1:8" x14ac:dyDescent="0.5">
      <c r="A53" s="4" t="s">
        <v>151</v>
      </c>
      <c r="B53" s="4">
        <v>12965</v>
      </c>
      <c r="C53" s="4">
        <v>242</v>
      </c>
      <c r="D53" s="4">
        <v>180.95</v>
      </c>
      <c r="E53" s="11" t="s">
        <v>21</v>
      </c>
      <c r="F53" s="20">
        <v>1.34</v>
      </c>
      <c r="G53" s="5">
        <v>2.9999999999999998E-13</v>
      </c>
      <c r="H53" s="5">
        <v>6.1199999999999995E-10</v>
      </c>
    </row>
    <row r="54" spans="1:8" x14ac:dyDescent="0.5">
      <c r="A54" s="4" t="s">
        <v>153</v>
      </c>
      <c r="B54" s="4">
        <v>11585</v>
      </c>
      <c r="C54" s="4">
        <v>215</v>
      </c>
      <c r="D54" s="4">
        <v>161.69</v>
      </c>
      <c r="E54" s="11" t="s">
        <v>21</v>
      </c>
      <c r="F54" s="20">
        <v>1.33</v>
      </c>
      <c r="G54" s="5">
        <v>1.0399999999999999E-9</v>
      </c>
      <c r="H54" s="5">
        <v>2.35E-7</v>
      </c>
    </row>
    <row r="55" spans="1:8" x14ac:dyDescent="0.5">
      <c r="A55" s="4" t="s">
        <v>152</v>
      </c>
      <c r="B55" s="4">
        <v>5761</v>
      </c>
      <c r="C55" s="4">
        <v>107</v>
      </c>
      <c r="D55" s="4">
        <v>80.400000000000006</v>
      </c>
      <c r="E55" s="11" t="s">
        <v>21</v>
      </c>
      <c r="F55" s="20">
        <v>1.33</v>
      </c>
      <c r="G55" s="5">
        <v>8.5099999999999998E-4</v>
      </c>
      <c r="H55" s="5">
        <v>3.6900000000000002E-2</v>
      </c>
    </row>
    <row r="56" spans="1:8" x14ac:dyDescent="0.5">
      <c r="A56" s="4" t="s">
        <v>154</v>
      </c>
      <c r="B56" s="4">
        <v>12654</v>
      </c>
      <c r="C56" s="4">
        <v>234</v>
      </c>
      <c r="D56" s="4">
        <v>176.6</v>
      </c>
      <c r="E56" s="11" t="s">
        <v>21</v>
      </c>
      <c r="F56" s="20">
        <v>1.32</v>
      </c>
      <c r="G56" s="5">
        <v>1.29E-11</v>
      </c>
      <c r="H56" s="5">
        <v>6.58E-9</v>
      </c>
    </row>
    <row r="57" spans="1:8" x14ac:dyDescent="0.5">
      <c r="A57" s="4" t="s">
        <v>155</v>
      </c>
      <c r="B57" s="4">
        <v>12045</v>
      </c>
      <c r="C57" s="4">
        <v>217</v>
      </c>
      <c r="D57" s="4">
        <v>168.11</v>
      </c>
      <c r="E57" s="11" t="s">
        <v>21</v>
      </c>
      <c r="F57" s="20">
        <v>1.29</v>
      </c>
      <c r="G57" s="5">
        <v>1.6400000000000001E-8</v>
      </c>
      <c r="H57" s="5">
        <v>2.5799999999999999E-6</v>
      </c>
    </row>
    <row r="58" spans="1:8" x14ac:dyDescent="0.5">
      <c r="A58" s="4" t="s">
        <v>156</v>
      </c>
      <c r="B58" s="4">
        <v>14305</v>
      </c>
      <c r="C58" s="4">
        <v>256</v>
      </c>
      <c r="D58" s="4">
        <v>199.65</v>
      </c>
      <c r="E58" s="11" t="s">
        <v>21</v>
      </c>
      <c r="F58" s="20">
        <v>1.28</v>
      </c>
      <c r="G58" s="5">
        <v>1.9E-12</v>
      </c>
      <c r="H58" s="5">
        <v>1.2900000000000001E-9</v>
      </c>
    </row>
    <row r="59" spans="1:8" x14ac:dyDescent="0.5">
      <c r="A59" s="4" t="s">
        <v>157</v>
      </c>
      <c r="B59" s="4">
        <v>2875</v>
      </c>
      <c r="C59" s="4">
        <v>20</v>
      </c>
      <c r="D59" s="4">
        <v>40.119999999999997</v>
      </c>
      <c r="E59" s="11" t="s">
        <v>101</v>
      </c>
      <c r="F59" s="20">
        <v>0.5</v>
      </c>
      <c r="G59" s="5">
        <v>3.0800000000000001E-4</v>
      </c>
      <c r="H59" s="5">
        <v>1.5699999999999999E-2</v>
      </c>
    </row>
    <row r="60" spans="1:8" x14ac:dyDescent="0.5">
      <c r="A60" s="4" t="s">
        <v>158</v>
      </c>
      <c r="B60" s="4">
        <v>2135</v>
      </c>
      <c r="C60" s="4">
        <v>13</v>
      </c>
      <c r="D60" s="4">
        <v>29.8</v>
      </c>
      <c r="E60" s="11" t="s">
        <v>101</v>
      </c>
      <c r="F60" s="20">
        <v>0.44</v>
      </c>
      <c r="G60" s="5">
        <v>5.9000000000000003E-4</v>
      </c>
      <c r="H60" s="5">
        <v>2.87E-2</v>
      </c>
    </row>
  </sheetData>
  <sortState ref="A8:H60">
    <sortCondition descending="1" ref="F8:F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8" sqref="A8:H13"/>
    </sheetView>
  </sheetViews>
  <sheetFormatPr baseColWidth="10" defaultRowHeight="12.5" x14ac:dyDescent="0.5"/>
  <cols>
    <col min="1" max="1" width="47.453125" customWidth="1"/>
    <col min="2" max="8" width="14.0898437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7" customFormat="1" ht="37.5" x14ac:dyDescent="0.5">
      <c r="A7" s="6" t="s">
        <v>159</v>
      </c>
      <c r="B7" s="3" t="s">
        <v>13</v>
      </c>
      <c r="C7" s="3" t="s">
        <v>14</v>
      </c>
      <c r="D7" s="3" t="s">
        <v>15</v>
      </c>
      <c r="E7" s="10" t="s">
        <v>16</v>
      </c>
      <c r="F7" s="3" t="s">
        <v>17</v>
      </c>
      <c r="G7" s="3" t="s">
        <v>18</v>
      </c>
      <c r="H7" s="3" t="s">
        <v>19</v>
      </c>
    </row>
    <row r="8" spans="1:8" x14ac:dyDescent="0.5">
      <c r="A8" s="4" t="s">
        <v>160</v>
      </c>
      <c r="B8" s="4">
        <v>154</v>
      </c>
      <c r="C8" s="4">
        <v>10</v>
      </c>
      <c r="D8" s="4">
        <v>2.15</v>
      </c>
      <c r="E8" s="16" t="s">
        <v>21</v>
      </c>
      <c r="F8" s="20">
        <v>4.6500000000000004</v>
      </c>
      <c r="G8" s="5">
        <v>9.5699999999999995E-5</v>
      </c>
      <c r="H8" s="5">
        <v>4.2099999999999999E-2</v>
      </c>
    </row>
    <row r="9" spans="1:8" x14ac:dyDescent="0.5">
      <c r="A9" s="4" t="s">
        <v>162</v>
      </c>
      <c r="B9" s="4">
        <v>424</v>
      </c>
      <c r="C9" s="4">
        <v>18</v>
      </c>
      <c r="D9" s="4">
        <v>5.92</v>
      </c>
      <c r="E9" s="16" t="s">
        <v>21</v>
      </c>
      <c r="F9" s="20">
        <v>3.04</v>
      </c>
      <c r="G9" s="5">
        <v>4.6E-5</v>
      </c>
      <c r="H9" s="5">
        <v>2.2200000000000001E-2</v>
      </c>
    </row>
    <row r="10" spans="1:8" x14ac:dyDescent="0.5">
      <c r="A10" s="4" t="s">
        <v>161</v>
      </c>
      <c r="B10" s="4">
        <v>424</v>
      </c>
      <c r="C10" s="4">
        <v>18</v>
      </c>
      <c r="D10" s="4">
        <v>5.92</v>
      </c>
      <c r="E10" s="16" t="s">
        <v>21</v>
      </c>
      <c r="F10" s="20">
        <v>3.04</v>
      </c>
      <c r="G10" s="5">
        <v>4.6E-5</v>
      </c>
      <c r="H10" s="5">
        <v>2.47E-2</v>
      </c>
    </row>
    <row r="11" spans="1:8" x14ac:dyDescent="0.5">
      <c r="A11" s="4" t="s">
        <v>164</v>
      </c>
      <c r="B11" s="4">
        <v>780</v>
      </c>
      <c r="C11" s="4">
        <v>28</v>
      </c>
      <c r="D11" s="4">
        <v>10.89</v>
      </c>
      <c r="E11" s="16" t="s">
        <v>21</v>
      </c>
      <c r="F11" s="20">
        <v>2.57</v>
      </c>
      <c r="G11" s="5">
        <v>7.9000000000000006E-6</v>
      </c>
      <c r="H11" s="5">
        <v>6.3699999999999998E-3</v>
      </c>
    </row>
    <row r="12" spans="1:8" x14ac:dyDescent="0.5">
      <c r="A12" s="4" t="s">
        <v>163</v>
      </c>
      <c r="B12" s="4">
        <v>668</v>
      </c>
      <c r="C12" s="4">
        <v>24</v>
      </c>
      <c r="D12" s="4">
        <v>9.32</v>
      </c>
      <c r="E12" s="16" t="s">
        <v>21</v>
      </c>
      <c r="F12" s="20">
        <v>2.57</v>
      </c>
      <c r="G12" s="5">
        <v>3.54E-5</v>
      </c>
      <c r="H12" s="5">
        <v>2.4500000000000001E-2</v>
      </c>
    </row>
    <row r="13" spans="1:8" x14ac:dyDescent="0.5">
      <c r="A13" s="4" t="s">
        <v>165</v>
      </c>
      <c r="B13" s="4">
        <v>871</v>
      </c>
      <c r="C13" s="4">
        <v>31</v>
      </c>
      <c r="D13" s="4">
        <v>12.16</v>
      </c>
      <c r="E13" s="16" t="s">
        <v>21</v>
      </c>
      <c r="F13" s="20">
        <v>2.5499999999999998</v>
      </c>
      <c r="G13" s="5">
        <v>2.9799999999999998E-6</v>
      </c>
      <c r="H13" s="5">
        <v>3.6099999999999999E-3</v>
      </c>
    </row>
    <row r="14" spans="1:8" x14ac:dyDescent="0.5">
      <c r="A14" s="4" t="s">
        <v>166</v>
      </c>
      <c r="B14" s="4">
        <v>2322</v>
      </c>
      <c r="C14" s="4">
        <v>63</v>
      </c>
      <c r="D14" s="4">
        <v>32.409999999999997</v>
      </c>
      <c r="E14" s="16" t="s">
        <v>21</v>
      </c>
      <c r="F14" s="20">
        <v>1.94</v>
      </c>
      <c r="G14" s="5">
        <v>3.4200000000000002E-7</v>
      </c>
      <c r="H14" s="5">
        <v>5.5099999999999995E-4</v>
      </c>
    </row>
    <row r="15" spans="1:8" x14ac:dyDescent="0.5">
      <c r="A15" s="4" t="s">
        <v>167</v>
      </c>
      <c r="B15" s="4">
        <v>9570</v>
      </c>
      <c r="C15" s="4">
        <v>198</v>
      </c>
      <c r="D15" s="4">
        <v>133.56</v>
      </c>
      <c r="E15" s="16" t="s">
        <v>21</v>
      </c>
      <c r="F15" s="20">
        <v>1.48</v>
      </c>
      <c r="G15" s="5">
        <v>2.25E-13</v>
      </c>
      <c r="H15" s="5">
        <v>1.09E-9</v>
      </c>
    </row>
    <row r="16" spans="1:8" x14ac:dyDescent="0.5">
      <c r="A16" s="4" t="s">
        <v>168</v>
      </c>
      <c r="B16" s="4">
        <v>14027</v>
      </c>
      <c r="C16" s="4">
        <v>234</v>
      </c>
      <c r="D16" s="4">
        <v>195.77</v>
      </c>
      <c r="E16" s="16" t="s">
        <v>21</v>
      </c>
      <c r="F16" s="20">
        <v>1.2</v>
      </c>
      <c r="G16" s="5">
        <v>3.6899999999999998E-6</v>
      </c>
      <c r="H16" s="5">
        <v>3.5699999999999998E-3</v>
      </c>
    </row>
    <row r="17" spans="1:8" x14ac:dyDescent="0.5">
      <c r="A17" s="4" t="s">
        <v>169</v>
      </c>
      <c r="B17" s="4">
        <v>2184</v>
      </c>
      <c r="C17" s="4">
        <v>11</v>
      </c>
      <c r="D17" s="4">
        <v>30.48</v>
      </c>
      <c r="E17" s="16" t="s">
        <v>101</v>
      </c>
      <c r="F17" s="20">
        <v>0.36</v>
      </c>
      <c r="G17" s="5">
        <v>4.4199999999999997E-5</v>
      </c>
      <c r="H17" s="5">
        <v>2.6700000000000002E-2</v>
      </c>
    </row>
    <row r="18" spans="1:8" x14ac:dyDescent="0.5">
      <c r="A18" s="4" t="s">
        <v>170</v>
      </c>
      <c r="B18" s="4">
        <v>1149</v>
      </c>
      <c r="C18" s="4">
        <v>0</v>
      </c>
      <c r="D18" s="4">
        <v>16.04</v>
      </c>
      <c r="E18" s="16" t="s">
        <v>101</v>
      </c>
      <c r="F18" s="8" t="s">
        <v>104</v>
      </c>
      <c r="G18" s="5">
        <v>1.4700000000000001E-7</v>
      </c>
      <c r="H18" s="5">
        <v>3.57E-4</v>
      </c>
    </row>
  </sheetData>
  <sortState ref="A8:H17">
    <sortCondition descending="1" ref="F8:F1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46"/>
  <sheetViews>
    <sheetView tabSelected="1" workbookViewId="0">
      <selection activeCell="B8" sqref="B8:E8"/>
    </sheetView>
  </sheetViews>
  <sheetFormatPr baseColWidth="10" defaultRowHeight="12.5" x14ac:dyDescent="0.5"/>
  <cols>
    <col min="2" max="2" width="48.453125" customWidth="1"/>
    <col min="4" max="4" width="15.6328125" customWidth="1"/>
  </cols>
  <sheetData>
    <row r="4" spans="1:5" s="22" customFormat="1" x14ac:dyDescent="0.5">
      <c r="A4" s="22" t="s">
        <v>205</v>
      </c>
      <c r="B4" s="22" t="s">
        <v>203</v>
      </c>
      <c r="C4" s="22" t="s">
        <v>201</v>
      </c>
      <c r="D4" s="22" t="s">
        <v>202</v>
      </c>
      <c r="E4" s="22" t="s">
        <v>11</v>
      </c>
    </row>
    <row r="5" spans="1:5" x14ac:dyDescent="0.5">
      <c r="A5" t="s">
        <v>204</v>
      </c>
      <c r="B5" s="24" t="s">
        <v>83</v>
      </c>
      <c r="C5" s="25">
        <v>4</v>
      </c>
      <c r="D5" s="26">
        <v>17.91</v>
      </c>
      <c r="E5" s="28">
        <v>3.4200000000000001E-2</v>
      </c>
    </row>
    <row r="6" spans="1:5" x14ac:dyDescent="0.5">
      <c r="B6" s="24" t="s">
        <v>84</v>
      </c>
      <c r="C6" s="25">
        <v>5</v>
      </c>
      <c r="D6" s="26">
        <v>11.2</v>
      </c>
      <c r="E6" s="28">
        <v>3.4200000000000001E-2</v>
      </c>
    </row>
    <row r="7" spans="1:5" x14ac:dyDescent="0.5">
      <c r="B7" s="24" t="s">
        <v>56</v>
      </c>
      <c r="C7" s="25">
        <v>6</v>
      </c>
      <c r="D7" s="26">
        <v>10.75</v>
      </c>
      <c r="E7" s="28">
        <v>1.5800000000000002E-2</v>
      </c>
    </row>
    <row r="8" spans="1:5" x14ac:dyDescent="0.5">
      <c r="B8" s="30" t="s">
        <v>27</v>
      </c>
      <c r="C8" s="31">
        <v>18</v>
      </c>
      <c r="D8" s="32">
        <v>4.76</v>
      </c>
      <c r="E8" s="33">
        <v>2.7E-4</v>
      </c>
    </row>
    <row r="22" spans="1:5" x14ac:dyDescent="0.5">
      <c r="A22" s="22" t="s">
        <v>205</v>
      </c>
      <c r="B22" s="23" t="s">
        <v>203</v>
      </c>
      <c r="C22" s="23" t="s">
        <v>201</v>
      </c>
      <c r="D22" s="23" t="s">
        <v>202</v>
      </c>
      <c r="E22" s="23" t="s">
        <v>11</v>
      </c>
    </row>
    <row r="23" spans="1:5" x14ac:dyDescent="0.5">
      <c r="A23" t="s">
        <v>206</v>
      </c>
      <c r="B23" s="24" t="s">
        <v>106</v>
      </c>
      <c r="C23" s="25">
        <v>7</v>
      </c>
      <c r="D23" s="26">
        <v>6.27</v>
      </c>
      <c r="E23" s="28">
        <v>1.1599999999999999E-2</v>
      </c>
    </row>
    <row r="24" spans="1:5" x14ac:dyDescent="0.5">
      <c r="B24" s="24" t="s">
        <v>108</v>
      </c>
      <c r="C24" s="25">
        <v>15</v>
      </c>
      <c r="D24" s="26">
        <v>5.37</v>
      </c>
      <c r="E24" s="28">
        <v>4.4400000000000002E-5</v>
      </c>
    </row>
    <row r="25" spans="1:5" x14ac:dyDescent="0.5">
      <c r="B25" s="4" t="s">
        <v>110</v>
      </c>
      <c r="C25" s="14">
        <v>7</v>
      </c>
      <c r="D25" s="19">
        <v>5.07</v>
      </c>
      <c r="E25" s="15">
        <v>3.1600000000000003E-2</v>
      </c>
    </row>
    <row r="26" spans="1:5" x14ac:dyDescent="0.5">
      <c r="B26" s="4" t="s">
        <v>115</v>
      </c>
      <c r="C26" s="4">
        <v>29</v>
      </c>
      <c r="D26" s="4">
        <v>4.0199999999999996</v>
      </c>
      <c r="E26" s="5">
        <v>1.6E-7</v>
      </c>
    </row>
    <row r="42" spans="1:5" x14ac:dyDescent="0.5">
      <c r="A42" s="22" t="s">
        <v>205</v>
      </c>
      <c r="B42" s="23" t="s">
        <v>203</v>
      </c>
      <c r="C42" s="23" t="s">
        <v>201</v>
      </c>
      <c r="D42" s="23" t="s">
        <v>202</v>
      </c>
      <c r="E42" s="23" t="s">
        <v>11</v>
      </c>
    </row>
    <row r="43" spans="1:5" x14ac:dyDescent="0.5">
      <c r="A43" t="s">
        <v>207</v>
      </c>
      <c r="B43" s="24" t="s">
        <v>160</v>
      </c>
      <c r="C43" s="25">
        <v>10</v>
      </c>
      <c r="D43" s="26">
        <v>4.6500000000000004</v>
      </c>
      <c r="E43" s="28">
        <v>4.2099999999999999E-2</v>
      </c>
    </row>
    <row r="44" spans="1:5" x14ac:dyDescent="0.5">
      <c r="B44" s="24" t="s">
        <v>161</v>
      </c>
      <c r="C44" s="24">
        <v>18</v>
      </c>
      <c r="D44" s="24">
        <v>3.04</v>
      </c>
      <c r="E44" s="29">
        <v>2.47E-2</v>
      </c>
    </row>
    <row r="45" spans="1:5" x14ac:dyDescent="0.5">
      <c r="B45" s="24" t="s">
        <v>164</v>
      </c>
      <c r="C45" s="24">
        <v>28</v>
      </c>
      <c r="D45" s="24">
        <v>2.57</v>
      </c>
      <c r="E45" s="29">
        <v>6.3699999999999998E-3</v>
      </c>
    </row>
    <row r="46" spans="1:5" x14ac:dyDescent="0.5">
      <c r="B46" s="24" t="s">
        <v>163</v>
      </c>
      <c r="C46" s="24">
        <v>24</v>
      </c>
      <c r="D46" s="24">
        <v>2.57</v>
      </c>
      <c r="E46" s="29">
        <v>2.4500000000000001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A8" sqref="A8:H11"/>
    </sheetView>
  </sheetViews>
  <sheetFormatPr baseColWidth="10" defaultRowHeight="12.5" x14ac:dyDescent="0.5"/>
  <cols>
    <col min="1" max="1" width="66.26953125" customWidth="1"/>
    <col min="2" max="8" width="13.22656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2" customFormat="1" ht="50" x14ac:dyDescent="0.5">
      <c r="A7" s="10" t="s">
        <v>12</v>
      </c>
      <c r="B7" s="3" t="s">
        <v>13</v>
      </c>
      <c r="C7" s="3" t="s">
        <v>171</v>
      </c>
      <c r="D7" s="3" t="s">
        <v>15</v>
      </c>
      <c r="E7" s="3" t="s">
        <v>16</v>
      </c>
      <c r="F7" s="3" t="s">
        <v>17</v>
      </c>
      <c r="G7" s="3" t="s">
        <v>18</v>
      </c>
      <c r="H7" s="3" t="s">
        <v>19</v>
      </c>
    </row>
    <row r="8" spans="1:8" x14ac:dyDescent="0.5">
      <c r="A8" s="4" t="s">
        <v>186</v>
      </c>
      <c r="B8" s="4">
        <v>20</v>
      </c>
      <c r="C8" s="4">
        <v>4</v>
      </c>
      <c r="D8" s="4">
        <v>0.17</v>
      </c>
      <c r="E8" s="11" t="s">
        <v>21</v>
      </c>
      <c r="F8" s="20">
        <v>23.03</v>
      </c>
      <c r="G8" s="5">
        <v>4.9400000000000001E-5</v>
      </c>
      <c r="H8" s="5">
        <v>4.3299999999999998E-2</v>
      </c>
    </row>
    <row r="9" spans="1:8" x14ac:dyDescent="0.5">
      <c r="A9" s="4" t="s">
        <v>172</v>
      </c>
      <c r="B9" s="4">
        <v>2484</v>
      </c>
      <c r="C9" s="4">
        <v>48</v>
      </c>
      <c r="D9" s="4">
        <v>21.57</v>
      </c>
      <c r="E9" s="11" t="s">
        <v>21</v>
      </c>
      <c r="F9" s="20">
        <v>2.23</v>
      </c>
      <c r="G9" s="5">
        <v>1.1600000000000001E-7</v>
      </c>
      <c r="H9" s="5">
        <v>1.82E-3</v>
      </c>
    </row>
    <row r="10" spans="1:8" x14ac:dyDescent="0.5">
      <c r="A10" s="4" t="s">
        <v>177</v>
      </c>
      <c r="B10" s="4">
        <v>2886</v>
      </c>
      <c r="C10" s="4">
        <v>50</v>
      </c>
      <c r="D10" s="4">
        <v>25.06</v>
      </c>
      <c r="E10" s="11" t="s">
        <v>21</v>
      </c>
      <c r="F10" s="20">
        <v>2</v>
      </c>
      <c r="G10" s="5">
        <v>1.5E-6</v>
      </c>
      <c r="H10" s="5">
        <v>5.9100000000000003E-3</v>
      </c>
    </row>
    <row r="11" spans="1:8" x14ac:dyDescent="0.5">
      <c r="A11" s="4" t="s">
        <v>185</v>
      </c>
      <c r="B11" s="4">
        <v>2204</v>
      </c>
      <c r="C11" s="4">
        <v>38</v>
      </c>
      <c r="D11" s="4">
        <v>19.14</v>
      </c>
      <c r="E11" s="11" t="s">
        <v>21</v>
      </c>
      <c r="F11" s="20">
        <v>1.99</v>
      </c>
      <c r="G11" s="5">
        <v>4.9599999999999999E-5</v>
      </c>
      <c r="H11" s="5">
        <v>4.1099999999999998E-2</v>
      </c>
    </row>
    <row r="12" spans="1:8" x14ac:dyDescent="0.5">
      <c r="A12" s="4" t="s">
        <v>182</v>
      </c>
      <c r="B12" s="4">
        <v>2437</v>
      </c>
      <c r="C12" s="4">
        <v>42</v>
      </c>
      <c r="D12" s="4">
        <v>21.16</v>
      </c>
      <c r="E12" s="11" t="s">
        <v>21</v>
      </c>
      <c r="F12" s="20">
        <v>1.98</v>
      </c>
      <c r="G12" s="5">
        <v>1.4600000000000001E-5</v>
      </c>
      <c r="H12" s="5">
        <v>2.1000000000000001E-2</v>
      </c>
    </row>
    <row r="13" spans="1:8" x14ac:dyDescent="0.5">
      <c r="A13" s="4" t="s">
        <v>178</v>
      </c>
      <c r="B13" s="4">
        <v>3261</v>
      </c>
      <c r="C13" s="4">
        <v>54</v>
      </c>
      <c r="D13" s="4">
        <v>28.32</v>
      </c>
      <c r="E13" s="11" t="s">
        <v>21</v>
      </c>
      <c r="F13" s="20">
        <v>1.91</v>
      </c>
      <c r="G13" s="5">
        <v>1.9E-6</v>
      </c>
      <c r="H13" s="5">
        <v>6.0000000000000001E-3</v>
      </c>
    </row>
    <row r="14" spans="1:8" x14ac:dyDescent="0.5">
      <c r="A14" s="4" t="s">
        <v>173</v>
      </c>
      <c r="B14" s="4">
        <v>3273</v>
      </c>
      <c r="C14" s="4">
        <v>54</v>
      </c>
      <c r="D14" s="4">
        <v>28.42</v>
      </c>
      <c r="E14" s="11" t="s">
        <v>21</v>
      </c>
      <c r="F14" s="20">
        <v>1.9</v>
      </c>
      <c r="G14" s="5">
        <v>2.0499999999999999E-6</v>
      </c>
      <c r="H14" s="5">
        <v>4.62E-3</v>
      </c>
    </row>
    <row r="15" spans="1:8" x14ac:dyDescent="0.5">
      <c r="A15" s="4" t="s">
        <v>175</v>
      </c>
      <c r="B15" s="4">
        <v>3265</v>
      </c>
      <c r="C15" s="4">
        <v>54</v>
      </c>
      <c r="D15" s="4">
        <v>28.35</v>
      </c>
      <c r="E15" s="11" t="s">
        <v>21</v>
      </c>
      <c r="F15" s="20">
        <v>1.9</v>
      </c>
      <c r="G15" s="5">
        <v>1.95E-6</v>
      </c>
      <c r="H15" s="5">
        <v>5.1200000000000004E-3</v>
      </c>
    </row>
    <row r="16" spans="1:8" x14ac:dyDescent="0.5">
      <c r="A16" s="4" t="s">
        <v>174</v>
      </c>
      <c r="B16" s="4">
        <v>3726</v>
      </c>
      <c r="C16" s="4">
        <v>60</v>
      </c>
      <c r="D16" s="4">
        <v>32.35</v>
      </c>
      <c r="E16" s="11" t="s">
        <v>21</v>
      </c>
      <c r="F16" s="20">
        <v>1.85</v>
      </c>
      <c r="G16" s="5">
        <v>9.6500000000000008E-7</v>
      </c>
      <c r="H16" s="5">
        <v>5.0699999999999999E-3</v>
      </c>
    </row>
    <row r="17" spans="1:8" x14ac:dyDescent="0.5">
      <c r="A17" s="4" t="s">
        <v>176</v>
      </c>
      <c r="B17" s="4">
        <v>3576</v>
      </c>
      <c r="C17" s="4">
        <v>57</v>
      </c>
      <c r="D17" s="4">
        <v>31.05</v>
      </c>
      <c r="E17" s="11" t="s">
        <v>21</v>
      </c>
      <c r="F17" s="20">
        <v>1.84</v>
      </c>
      <c r="G17" s="5">
        <v>2.9100000000000001E-6</v>
      </c>
      <c r="H17" s="5">
        <v>5.7400000000000003E-3</v>
      </c>
    </row>
    <row r="18" spans="1:8" x14ac:dyDescent="0.5">
      <c r="A18" s="4" t="s">
        <v>179</v>
      </c>
      <c r="B18" s="4">
        <v>3887</v>
      </c>
      <c r="C18" s="4">
        <v>62</v>
      </c>
      <c r="D18" s="4">
        <v>33.75</v>
      </c>
      <c r="E18" s="11" t="s">
        <v>21</v>
      </c>
      <c r="F18" s="20">
        <v>1.84</v>
      </c>
      <c r="G18" s="5">
        <v>8.5899999999999995E-7</v>
      </c>
      <c r="H18" s="5">
        <v>6.77E-3</v>
      </c>
    </row>
    <row r="19" spans="1:8" x14ac:dyDescent="0.5">
      <c r="A19" s="4" t="s">
        <v>180</v>
      </c>
      <c r="B19" s="4">
        <v>3909</v>
      </c>
      <c r="C19" s="4">
        <v>60</v>
      </c>
      <c r="D19" s="4">
        <v>33.94</v>
      </c>
      <c r="E19" s="11" t="s">
        <v>21</v>
      </c>
      <c r="F19" s="20">
        <v>1.77</v>
      </c>
      <c r="G19" s="5">
        <v>6.1500000000000004E-6</v>
      </c>
      <c r="H19" s="5">
        <v>1.0800000000000001E-2</v>
      </c>
    </row>
    <row r="20" spans="1:8" x14ac:dyDescent="0.5">
      <c r="A20" s="4" t="s">
        <v>181</v>
      </c>
      <c r="B20" s="4">
        <v>3993</v>
      </c>
      <c r="C20" s="4">
        <v>60</v>
      </c>
      <c r="D20" s="4">
        <v>34.67</v>
      </c>
      <c r="E20" s="11" t="s">
        <v>21</v>
      </c>
      <c r="F20" s="20">
        <v>1.73</v>
      </c>
      <c r="G20" s="5">
        <v>1.17E-5</v>
      </c>
      <c r="H20" s="5">
        <v>1.84E-2</v>
      </c>
    </row>
    <row r="21" spans="1:8" x14ac:dyDescent="0.5">
      <c r="A21" s="4" t="s">
        <v>184</v>
      </c>
      <c r="B21" s="4">
        <v>4744</v>
      </c>
      <c r="C21" s="4">
        <v>66</v>
      </c>
      <c r="D21" s="4">
        <v>41.19</v>
      </c>
      <c r="E21" s="11" t="s">
        <v>21</v>
      </c>
      <c r="F21" s="20">
        <v>1.6</v>
      </c>
      <c r="G21" s="5">
        <v>4.21E-5</v>
      </c>
      <c r="H21" s="5">
        <v>3.9100000000000003E-2</v>
      </c>
    </row>
    <row r="22" spans="1:8" x14ac:dyDescent="0.5">
      <c r="A22" s="4" t="s">
        <v>73</v>
      </c>
      <c r="B22" s="4">
        <v>5714</v>
      </c>
      <c r="C22" s="4">
        <v>77</v>
      </c>
      <c r="D22" s="4">
        <v>49.61</v>
      </c>
      <c r="E22" s="11" t="s">
        <v>21</v>
      </c>
      <c r="F22" s="20">
        <v>1.55</v>
      </c>
      <c r="G22" s="5">
        <v>2.0400000000000001E-5</v>
      </c>
      <c r="H22" s="5">
        <v>2.6800000000000001E-2</v>
      </c>
    </row>
    <row r="23" spans="1:8" x14ac:dyDescent="0.5">
      <c r="A23" s="4" t="s">
        <v>87</v>
      </c>
      <c r="B23" s="4">
        <v>5528</v>
      </c>
      <c r="C23" s="4">
        <v>74</v>
      </c>
      <c r="D23" s="4">
        <v>48</v>
      </c>
      <c r="E23" s="11" t="s">
        <v>21</v>
      </c>
      <c r="F23" s="20">
        <v>1.54</v>
      </c>
      <c r="G23" s="5">
        <v>3.6600000000000002E-5</v>
      </c>
      <c r="H23" s="5">
        <v>3.8399999999999997E-2</v>
      </c>
    </row>
    <row r="24" spans="1:8" x14ac:dyDescent="0.5">
      <c r="A24" s="4" t="s">
        <v>183</v>
      </c>
      <c r="B24" s="4">
        <v>6101</v>
      </c>
      <c r="C24" s="4">
        <v>80</v>
      </c>
      <c r="D24" s="4">
        <v>52.97</v>
      </c>
      <c r="E24" s="11" t="s">
        <v>21</v>
      </c>
      <c r="F24" s="20">
        <v>1.51</v>
      </c>
      <c r="G24" s="5">
        <v>3.0899999999999999E-5</v>
      </c>
      <c r="H24" s="5">
        <v>3.7499999999999999E-2</v>
      </c>
    </row>
    <row r="25" spans="1:8" x14ac:dyDescent="0.5">
      <c r="A25" s="4" t="s">
        <v>89</v>
      </c>
      <c r="B25" s="4">
        <v>6619</v>
      </c>
      <c r="C25" s="4">
        <v>85</v>
      </c>
      <c r="D25" s="4">
        <v>57.47</v>
      </c>
      <c r="E25" s="11" t="s">
        <v>21</v>
      </c>
      <c r="F25" s="20">
        <v>1.48</v>
      </c>
      <c r="G25" s="5">
        <v>3.3500000000000001E-5</v>
      </c>
      <c r="H25" s="5">
        <v>3.7699999999999997E-2</v>
      </c>
    </row>
    <row r="26" spans="1:8" x14ac:dyDescent="0.5">
      <c r="A26" s="4" t="s">
        <v>102</v>
      </c>
      <c r="B26" s="4">
        <v>1235</v>
      </c>
      <c r="C26" s="4">
        <v>0</v>
      </c>
      <c r="D26" s="4">
        <v>10.72</v>
      </c>
      <c r="E26" s="11" t="s">
        <v>101</v>
      </c>
      <c r="F26" s="21" t="s">
        <v>104</v>
      </c>
      <c r="G26" s="5">
        <v>3.9499999999999998E-5</v>
      </c>
      <c r="H26" s="5">
        <v>3.8899999999999997E-2</v>
      </c>
    </row>
  </sheetData>
  <sortState ref="A8:H25">
    <sortCondition descending="1" ref="F8:F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A8" sqref="A8:H11"/>
    </sheetView>
  </sheetViews>
  <sheetFormatPr baseColWidth="10" defaultRowHeight="12.5" x14ac:dyDescent="0.5"/>
  <cols>
    <col min="1" max="1" width="46.6796875" customWidth="1"/>
    <col min="2" max="4" width="17.1796875" customWidth="1"/>
    <col min="5" max="5" width="13.81640625" customWidth="1"/>
    <col min="6" max="8" width="17.179687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2" customFormat="1" ht="50" x14ac:dyDescent="0.5">
      <c r="A7" s="10" t="s">
        <v>105</v>
      </c>
      <c r="B7" s="3" t="s">
        <v>13</v>
      </c>
      <c r="C7" s="3" t="s">
        <v>171</v>
      </c>
      <c r="D7" s="3" t="s">
        <v>15</v>
      </c>
      <c r="E7" s="3" t="s">
        <v>16</v>
      </c>
      <c r="F7" s="3" t="s">
        <v>17</v>
      </c>
      <c r="G7" s="3" t="s">
        <v>18</v>
      </c>
      <c r="H7" s="3" t="s">
        <v>19</v>
      </c>
    </row>
    <row r="8" spans="1:8" x14ac:dyDescent="0.5">
      <c r="A8" s="4" t="s">
        <v>187</v>
      </c>
      <c r="B8" s="4">
        <v>630</v>
      </c>
      <c r="C8" s="4">
        <v>17</v>
      </c>
      <c r="D8" s="4">
        <v>5.47</v>
      </c>
      <c r="E8" s="11" t="s">
        <v>21</v>
      </c>
      <c r="F8" s="4">
        <v>3.11</v>
      </c>
      <c r="G8" s="5">
        <v>4.7299999999999998E-5</v>
      </c>
      <c r="H8" s="5">
        <v>7.4200000000000004E-3</v>
      </c>
    </row>
    <row r="9" spans="1:8" x14ac:dyDescent="0.5">
      <c r="A9" s="4" t="s">
        <v>188</v>
      </c>
      <c r="B9" s="4">
        <v>770</v>
      </c>
      <c r="C9" s="4">
        <v>18</v>
      </c>
      <c r="D9" s="4">
        <v>6.69</v>
      </c>
      <c r="E9" s="11" t="s">
        <v>21</v>
      </c>
      <c r="F9" s="4">
        <v>2.69</v>
      </c>
      <c r="G9" s="5">
        <v>1.66E-4</v>
      </c>
      <c r="H9" s="5">
        <v>2.2599999999999999E-2</v>
      </c>
    </row>
    <row r="10" spans="1:8" x14ac:dyDescent="0.5">
      <c r="A10" s="4" t="s">
        <v>189</v>
      </c>
      <c r="B10" s="4">
        <v>739</v>
      </c>
      <c r="C10" s="4">
        <v>17</v>
      </c>
      <c r="D10" s="4">
        <v>6.42</v>
      </c>
      <c r="E10" s="11" t="s">
        <v>21</v>
      </c>
      <c r="F10" s="4">
        <v>2.65</v>
      </c>
      <c r="G10" s="5">
        <v>3.0400000000000002E-4</v>
      </c>
      <c r="H10" s="5">
        <v>3.8800000000000001E-2</v>
      </c>
    </row>
    <row r="11" spans="1:8" x14ac:dyDescent="0.5">
      <c r="A11" s="4" t="s">
        <v>190</v>
      </c>
      <c r="B11" s="4">
        <v>4087</v>
      </c>
      <c r="C11" s="4">
        <v>61</v>
      </c>
      <c r="D11" s="4">
        <v>35.49</v>
      </c>
      <c r="E11" s="11" t="s">
        <v>21</v>
      </c>
      <c r="F11" s="4">
        <v>1.72</v>
      </c>
      <c r="G11" s="5">
        <v>9.7000000000000003E-6</v>
      </c>
      <c r="H11" s="5">
        <v>1.65E-3</v>
      </c>
    </row>
    <row r="12" spans="1:8" x14ac:dyDescent="0.5">
      <c r="A12" s="4" t="s">
        <v>192</v>
      </c>
      <c r="B12" s="4">
        <v>7212</v>
      </c>
      <c r="C12" s="4">
        <v>107</v>
      </c>
      <c r="D12" s="4">
        <v>62.62</v>
      </c>
      <c r="E12" s="11" t="s">
        <v>21</v>
      </c>
      <c r="F12" s="4">
        <v>1.71</v>
      </c>
      <c r="G12" s="5">
        <v>6.0600000000000003E-11</v>
      </c>
      <c r="H12" s="5">
        <v>1.24E-7</v>
      </c>
    </row>
    <row r="13" spans="1:8" x14ac:dyDescent="0.5">
      <c r="A13" s="4" t="s">
        <v>191</v>
      </c>
      <c r="B13" s="4">
        <v>3634</v>
      </c>
      <c r="C13" s="4">
        <v>54</v>
      </c>
      <c r="D13" s="4">
        <v>31.55</v>
      </c>
      <c r="E13" s="11" t="s">
        <v>21</v>
      </c>
      <c r="F13" s="4">
        <v>1.71</v>
      </c>
      <c r="G13" s="5">
        <v>5.1799999999999999E-5</v>
      </c>
      <c r="H13" s="5">
        <v>7.5500000000000003E-3</v>
      </c>
    </row>
    <row r="14" spans="1:8" x14ac:dyDescent="0.5">
      <c r="A14" s="4" t="s">
        <v>195</v>
      </c>
      <c r="B14" s="4">
        <v>4527</v>
      </c>
      <c r="C14" s="4">
        <v>66</v>
      </c>
      <c r="D14" s="4">
        <v>39.31</v>
      </c>
      <c r="E14" s="11" t="s">
        <v>21</v>
      </c>
      <c r="F14" s="4">
        <v>1.68</v>
      </c>
      <c r="G14" s="5">
        <v>8.6899999999999998E-6</v>
      </c>
      <c r="H14" s="5">
        <v>1.6100000000000001E-3</v>
      </c>
    </row>
    <row r="15" spans="1:8" x14ac:dyDescent="0.5">
      <c r="A15" s="4" t="s">
        <v>194</v>
      </c>
      <c r="B15" s="4">
        <v>4527</v>
      </c>
      <c r="C15" s="4">
        <v>66</v>
      </c>
      <c r="D15" s="4">
        <v>39.31</v>
      </c>
      <c r="E15" s="11" t="s">
        <v>21</v>
      </c>
      <c r="F15" s="4">
        <v>1.68</v>
      </c>
      <c r="G15" s="5">
        <v>8.6899999999999998E-6</v>
      </c>
      <c r="H15" s="5">
        <v>1.7700000000000001E-3</v>
      </c>
    </row>
    <row r="16" spans="1:8" x14ac:dyDescent="0.5">
      <c r="A16" s="4" t="s">
        <v>193</v>
      </c>
      <c r="B16" s="4">
        <v>4526</v>
      </c>
      <c r="C16" s="4">
        <v>66</v>
      </c>
      <c r="D16" s="4">
        <v>39.299999999999997</v>
      </c>
      <c r="E16" s="11" t="s">
        <v>21</v>
      </c>
      <c r="F16" s="4">
        <v>1.68</v>
      </c>
      <c r="G16" s="5">
        <v>8.6600000000000001E-6</v>
      </c>
      <c r="H16" s="5">
        <v>1.9599999999999999E-3</v>
      </c>
    </row>
    <row r="17" spans="1:8" x14ac:dyDescent="0.5">
      <c r="A17" s="4" t="s">
        <v>154</v>
      </c>
      <c r="B17" s="4">
        <v>12654</v>
      </c>
      <c r="C17" s="4">
        <v>153</v>
      </c>
      <c r="D17" s="4">
        <v>109.87</v>
      </c>
      <c r="E17" s="11" t="s">
        <v>21</v>
      </c>
      <c r="F17" s="4">
        <v>1.39</v>
      </c>
      <c r="G17" s="5">
        <v>7.1699999999999995E-11</v>
      </c>
      <c r="H17" s="5">
        <v>7.3099999999999999E-8</v>
      </c>
    </row>
    <row r="18" spans="1:8" x14ac:dyDescent="0.5">
      <c r="A18" s="4" t="s">
        <v>151</v>
      </c>
      <c r="B18" s="4">
        <v>12965</v>
      </c>
      <c r="C18" s="4">
        <v>155</v>
      </c>
      <c r="D18" s="4">
        <v>112.58</v>
      </c>
      <c r="E18" s="11" t="s">
        <v>21</v>
      </c>
      <c r="F18" s="4">
        <v>1.38</v>
      </c>
      <c r="G18" s="5">
        <v>9.6599999999999995E-11</v>
      </c>
      <c r="H18" s="5">
        <v>6.5699999999999999E-8</v>
      </c>
    </row>
    <row r="19" spans="1:8" x14ac:dyDescent="0.5">
      <c r="A19" s="4" t="s">
        <v>155</v>
      </c>
      <c r="B19" s="4">
        <v>12045</v>
      </c>
      <c r="C19" s="4">
        <v>144</v>
      </c>
      <c r="D19" s="4">
        <v>104.59</v>
      </c>
      <c r="E19" s="11" t="s">
        <v>21</v>
      </c>
      <c r="F19" s="4">
        <v>1.38</v>
      </c>
      <c r="G19" s="5">
        <v>5.1000000000000002E-9</v>
      </c>
      <c r="H19" s="5">
        <v>2.08E-6</v>
      </c>
    </row>
    <row r="20" spans="1:8" x14ac:dyDescent="0.5">
      <c r="A20" s="4" t="s">
        <v>153</v>
      </c>
      <c r="B20" s="4">
        <v>11585</v>
      </c>
      <c r="C20" s="4">
        <v>139</v>
      </c>
      <c r="D20" s="4">
        <v>100.59</v>
      </c>
      <c r="E20" s="11" t="s">
        <v>21</v>
      </c>
      <c r="F20" s="4">
        <v>1.38</v>
      </c>
      <c r="G20" s="5">
        <v>2.0800000000000001E-8</v>
      </c>
      <c r="H20" s="5">
        <v>7.0700000000000001E-6</v>
      </c>
    </row>
    <row r="21" spans="1:8" x14ac:dyDescent="0.5">
      <c r="A21" s="4" t="s">
        <v>156</v>
      </c>
      <c r="B21" s="4">
        <v>14305</v>
      </c>
      <c r="C21" s="4">
        <v>162</v>
      </c>
      <c r="D21" s="4">
        <v>124.21</v>
      </c>
      <c r="E21" s="11" t="s">
        <v>21</v>
      </c>
      <c r="F21" s="4">
        <v>1.3</v>
      </c>
      <c r="G21" s="5">
        <v>1.49E-9</v>
      </c>
      <c r="H21" s="5">
        <v>7.6000000000000003E-7</v>
      </c>
    </row>
    <row r="22" spans="1:8" x14ac:dyDescent="0.5">
      <c r="A22" s="4" t="s">
        <v>157</v>
      </c>
      <c r="B22" s="4">
        <v>2875</v>
      </c>
      <c r="C22" s="4">
        <v>5</v>
      </c>
      <c r="D22" s="4">
        <v>24.96</v>
      </c>
      <c r="E22" s="11" t="s">
        <v>101</v>
      </c>
      <c r="F22" s="4">
        <v>0.2</v>
      </c>
      <c r="G22" s="5">
        <v>1.1599999999999999E-6</v>
      </c>
      <c r="H22" s="5">
        <v>2.9500000000000001E-4</v>
      </c>
    </row>
    <row r="23" spans="1:8" x14ac:dyDescent="0.5">
      <c r="A23" s="4" t="s">
        <v>158</v>
      </c>
      <c r="B23" s="4">
        <v>2135</v>
      </c>
      <c r="C23" s="4">
        <v>1</v>
      </c>
      <c r="D23" s="4">
        <v>18.54</v>
      </c>
      <c r="E23" s="11" t="s">
        <v>101</v>
      </c>
      <c r="F23" s="4">
        <v>0.05</v>
      </c>
      <c r="G23" s="5">
        <v>1.7499999999999999E-7</v>
      </c>
      <c r="H23" s="5">
        <v>5.1100000000000002E-5</v>
      </c>
    </row>
  </sheetData>
  <sortState ref="A8:H23">
    <sortCondition descending="1" ref="F8:F2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A8" sqref="A8:H11"/>
    </sheetView>
  </sheetViews>
  <sheetFormatPr baseColWidth="10" defaultRowHeight="12.5" x14ac:dyDescent="0.5"/>
  <cols>
    <col min="1" max="1" width="52.54296875" customWidth="1"/>
    <col min="2" max="8" width="12.63281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7" customFormat="1" ht="50" x14ac:dyDescent="0.5">
      <c r="A7" s="10" t="s">
        <v>159</v>
      </c>
      <c r="B7" s="3" t="s">
        <v>13</v>
      </c>
      <c r="C7" s="3" t="s">
        <v>171</v>
      </c>
      <c r="D7" s="3" t="s">
        <v>15</v>
      </c>
      <c r="E7" s="10" t="s">
        <v>16</v>
      </c>
      <c r="F7" s="3" t="s">
        <v>17</v>
      </c>
      <c r="G7" s="3" t="s">
        <v>18</v>
      </c>
      <c r="H7" s="3" t="s">
        <v>19</v>
      </c>
    </row>
    <row r="8" spans="1:8" x14ac:dyDescent="0.5">
      <c r="A8" s="4" t="s">
        <v>196</v>
      </c>
      <c r="B8" s="4">
        <v>1456</v>
      </c>
      <c r="C8" s="4">
        <v>29</v>
      </c>
      <c r="D8" s="4">
        <v>12.64</v>
      </c>
      <c r="E8" s="16" t="s">
        <v>21</v>
      </c>
      <c r="F8" s="4">
        <v>2.29</v>
      </c>
      <c r="G8" s="5">
        <v>3.0899999999999999E-5</v>
      </c>
      <c r="H8" s="5">
        <v>3.7400000000000003E-2</v>
      </c>
    </row>
    <row r="9" spans="1:8" x14ac:dyDescent="0.5">
      <c r="A9" s="4" t="s">
        <v>197</v>
      </c>
      <c r="B9" s="4">
        <v>1809</v>
      </c>
      <c r="C9" s="4">
        <v>35</v>
      </c>
      <c r="D9" s="4">
        <v>15.71</v>
      </c>
      <c r="E9" s="16" t="s">
        <v>21</v>
      </c>
      <c r="F9" s="4">
        <v>2.23</v>
      </c>
      <c r="G9" s="5">
        <v>8.2199999999999992E-6</v>
      </c>
      <c r="H9" s="5">
        <v>1.3299999999999999E-2</v>
      </c>
    </row>
    <row r="10" spans="1:8" x14ac:dyDescent="0.5">
      <c r="A10" s="4" t="s">
        <v>198</v>
      </c>
      <c r="B10" s="4">
        <v>1611</v>
      </c>
      <c r="C10" s="4">
        <v>31</v>
      </c>
      <c r="D10" s="4">
        <v>13.99</v>
      </c>
      <c r="E10" s="16" t="s">
        <v>21</v>
      </c>
      <c r="F10" s="4">
        <v>2.2200000000000002</v>
      </c>
      <c r="G10" s="5">
        <v>3.5099999999999999E-5</v>
      </c>
      <c r="H10" s="5">
        <v>3.4000000000000002E-2</v>
      </c>
    </row>
    <row r="11" spans="1:8" x14ac:dyDescent="0.5">
      <c r="A11" s="4" t="s">
        <v>199</v>
      </c>
      <c r="B11" s="4">
        <v>2332</v>
      </c>
      <c r="C11" s="4">
        <v>44</v>
      </c>
      <c r="D11" s="4">
        <v>20.25</v>
      </c>
      <c r="E11" s="16" t="s">
        <v>21</v>
      </c>
      <c r="F11" s="4">
        <v>2.17</v>
      </c>
      <c r="G11" s="5">
        <v>7.92E-7</v>
      </c>
      <c r="H11" s="5">
        <v>1.92E-3</v>
      </c>
    </row>
    <row r="12" spans="1:8" x14ac:dyDescent="0.5">
      <c r="A12" s="4" t="s">
        <v>200</v>
      </c>
      <c r="B12" s="4">
        <v>3401</v>
      </c>
      <c r="C12" s="4">
        <v>57</v>
      </c>
      <c r="D12" s="4">
        <v>29.53</v>
      </c>
      <c r="E12" s="16" t="s">
        <v>21</v>
      </c>
      <c r="F12" s="4">
        <v>1.93</v>
      </c>
      <c r="G12" s="5">
        <v>5.8299999999999997E-7</v>
      </c>
      <c r="H12" s="5">
        <v>2.82E-3</v>
      </c>
    </row>
  </sheetData>
  <sortState ref="A8:H12">
    <sortCondition descending="1" ref="F8:F1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45"/>
  <sheetViews>
    <sheetView workbookViewId="0">
      <selection activeCell="B28" sqref="B28"/>
    </sheetView>
  </sheetViews>
  <sheetFormatPr baseColWidth="10" defaultRowHeight="12.5" x14ac:dyDescent="0.5"/>
  <cols>
    <col min="2" max="2" width="48.453125" customWidth="1"/>
    <col min="4" max="4" width="15.6328125" customWidth="1"/>
  </cols>
  <sheetData>
    <row r="3" spans="1:5" s="22" customFormat="1" x14ac:dyDescent="0.5">
      <c r="A3" s="22" t="s">
        <v>205</v>
      </c>
      <c r="B3" s="22" t="s">
        <v>203</v>
      </c>
      <c r="C3" s="22" t="s">
        <v>201</v>
      </c>
      <c r="D3" s="22" t="s">
        <v>202</v>
      </c>
      <c r="E3" s="22" t="s">
        <v>11</v>
      </c>
    </row>
    <row r="4" spans="1:5" x14ac:dyDescent="0.5">
      <c r="A4" t="s">
        <v>204</v>
      </c>
      <c r="B4" s="24" t="s">
        <v>186</v>
      </c>
      <c r="C4" s="25">
        <v>4</v>
      </c>
      <c r="D4" s="26">
        <v>23.03</v>
      </c>
      <c r="E4" s="27">
        <v>4.3299999999999998E-2</v>
      </c>
    </row>
    <row r="5" spans="1:5" x14ac:dyDescent="0.5">
      <c r="B5" s="30" t="s">
        <v>172</v>
      </c>
      <c r="C5" s="31">
        <v>48</v>
      </c>
      <c r="D5" s="32">
        <v>2.23</v>
      </c>
      <c r="E5" s="34">
        <v>1.82E-3</v>
      </c>
    </row>
    <row r="6" spans="1:5" x14ac:dyDescent="0.5">
      <c r="B6" s="4" t="s">
        <v>177</v>
      </c>
      <c r="C6" s="14">
        <v>50</v>
      </c>
      <c r="D6" s="19">
        <v>2</v>
      </c>
      <c r="E6">
        <v>5.9100000000000003E-3</v>
      </c>
    </row>
    <row r="7" spans="1:5" x14ac:dyDescent="0.5">
      <c r="B7" s="4" t="s">
        <v>185</v>
      </c>
      <c r="C7" s="14">
        <v>38</v>
      </c>
      <c r="D7" s="19">
        <v>1.99</v>
      </c>
      <c r="E7">
        <v>4.1099999999999998E-2</v>
      </c>
    </row>
    <row r="21" spans="1:5" x14ac:dyDescent="0.5">
      <c r="A21" s="22" t="s">
        <v>205</v>
      </c>
      <c r="B21" s="23" t="s">
        <v>203</v>
      </c>
      <c r="C21" s="23" t="s">
        <v>201</v>
      </c>
      <c r="D21" s="23" t="s">
        <v>202</v>
      </c>
      <c r="E21" s="23" t="s">
        <v>11</v>
      </c>
    </row>
    <row r="22" spans="1:5" x14ac:dyDescent="0.5">
      <c r="A22" t="s">
        <v>206</v>
      </c>
      <c r="B22" s="24" t="s">
        <v>187</v>
      </c>
      <c r="C22" s="25">
        <v>17</v>
      </c>
      <c r="D22" s="26">
        <v>3.11</v>
      </c>
      <c r="E22" s="28">
        <v>7.4200000000000004E-3</v>
      </c>
    </row>
    <row r="23" spans="1:5" x14ac:dyDescent="0.5">
      <c r="B23" s="4" t="s">
        <v>188</v>
      </c>
      <c r="C23" s="14">
        <v>18</v>
      </c>
      <c r="D23" s="19">
        <v>2.69</v>
      </c>
      <c r="E23" s="15">
        <v>2.2599999999999999E-2</v>
      </c>
    </row>
    <row r="24" spans="1:5" x14ac:dyDescent="0.5">
      <c r="B24" s="4" t="s">
        <v>189</v>
      </c>
      <c r="C24" s="14">
        <v>17</v>
      </c>
      <c r="D24" s="19">
        <v>2.65</v>
      </c>
      <c r="E24" s="15">
        <v>3.8800000000000001E-2</v>
      </c>
    </row>
    <row r="25" spans="1:5" x14ac:dyDescent="0.5">
      <c r="B25" s="4" t="s">
        <v>190</v>
      </c>
      <c r="C25" s="4">
        <v>61</v>
      </c>
      <c r="D25" s="4">
        <v>1.72</v>
      </c>
      <c r="E25" s="5">
        <v>1.65E-3</v>
      </c>
    </row>
    <row r="41" spans="1:5" x14ac:dyDescent="0.5">
      <c r="A41" s="22" t="s">
        <v>205</v>
      </c>
      <c r="B41" s="23" t="s">
        <v>203</v>
      </c>
      <c r="C41" s="23" t="s">
        <v>201</v>
      </c>
      <c r="D41" s="23" t="s">
        <v>202</v>
      </c>
      <c r="E41" s="23" t="s">
        <v>11</v>
      </c>
    </row>
    <row r="42" spans="1:5" x14ac:dyDescent="0.5">
      <c r="A42" t="s">
        <v>207</v>
      </c>
      <c r="B42" s="24" t="s">
        <v>196</v>
      </c>
      <c r="C42" s="25">
        <v>29</v>
      </c>
      <c r="D42" s="26">
        <v>2.29</v>
      </c>
      <c r="E42" s="28">
        <v>3.7400000000000003E-2</v>
      </c>
    </row>
    <row r="43" spans="1:5" x14ac:dyDescent="0.5">
      <c r="B43" s="30" t="s">
        <v>197</v>
      </c>
      <c r="C43" s="30">
        <v>35</v>
      </c>
      <c r="D43" s="30">
        <v>2.23</v>
      </c>
      <c r="E43" s="35">
        <v>1.3299999999999999E-2</v>
      </c>
    </row>
    <row r="44" spans="1:5" x14ac:dyDescent="0.5">
      <c r="B44" s="24" t="s">
        <v>198</v>
      </c>
      <c r="C44" s="24">
        <v>31</v>
      </c>
      <c r="D44" s="24">
        <v>2.2200000000000002</v>
      </c>
      <c r="E44" s="29">
        <v>3.4000000000000002E-2</v>
      </c>
    </row>
    <row r="45" spans="1:5" x14ac:dyDescent="0.5">
      <c r="B45" s="4" t="s">
        <v>199</v>
      </c>
      <c r="C45" s="4">
        <v>44</v>
      </c>
      <c r="D45" s="4">
        <v>2.17</v>
      </c>
      <c r="E45" s="5">
        <v>1.92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D2_mHP&lt;mST_Biol-process</vt:lpstr>
      <vt:lpstr>D2_mHP&lt;mST_Cell-components</vt:lpstr>
      <vt:lpstr>D2_mHP&lt;mST_Mol-functions</vt:lpstr>
      <vt:lpstr>Graph_mHP&lt;mST</vt:lpstr>
      <vt:lpstr>D2_mHP&gt;mST_Biol-process</vt:lpstr>
      <vt:lpstr>D2_mHP&gt;mST_Cell-components</vt:lpstr>
      <vt:lpstr>D2_mHP&gt;mST_Mol-functions</vt:lpstr>
      <vt:lpstr>Graph_mHP&gt;m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Antoine</dc:creator>
  <cp:lastModifiedBy>Jean-Antoine</cp:lastModifiedBy>
  <dcterms:created xsi:type="dcterms:W3CDTF">2022-12-26T14:16:25Z</dcterms:created>
  <dcterms:modified xsi:type="dcterms:W3CDTF">2022-12-27T17:16:40Z</dcterms:modified>
</cp:coreProperties>
</file>